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use_2\Desktop\source data new\"/>
    </mc:Choice>
  </mc:AlternateContent>
  <xr:revisionPtr revIDLastSave="0" documentId="13_ncr:1_{6D884C65-B48A-45E3-8C36-1FCE4C8A0928}" xr6:coauthVersionLast="33" xr6:coauthVersionMax="33" xr10:uidLastSave="{00000000-0000-0000-0000-000000000000}"/>
  <bookViews>
    <workbookView xWindow="0" yWindow="0" windowWidth="23234" windowHeight="10612" xr2:uid="{EB61CCFC-2186-4A78-B023-C28D12BF941F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28" i="1" l="1"/>
  <c r="D128" i="1"/>
  <c r="G127" i="1"/>
  <c r="D127" i="1"/>
  <c r="G126" i="1"/>
  <c r="D126" i="1"/>
  <c r="G125" i="1"/>
  <c r="D125" i="1"/>
  <c r="G124" i="1"/>
  <c r="D124" i="1"/>
  <c r="G123" i="1"/>
  <c r="D123" i="1"/>
  <c r="M119" i="1"/>
  <c r="N119" i="1" s="1"/>
  <c r="K119" i="1"/>
  <c r="I119" i="1"/>
  <c r="J119" i="1" s="1"/>
  <c r="G119" i="1"/>
  <c r="E119" i="1"/>
  <c r="F119" i="1" s="1"/>
  <c r="C119" i="1"/>
  <c r="N118" i="1"/>
  <c r="J118" i="1"/>
  <c r="F118" i="1"/>
  <c r="D118" i="1"/>
  <c r="N117" i="1"/>
  <c r="J117" i="1"/>
  <c r="H117" i="1"/>
  <c r="F117" i="1"/>
  <c r="N116" i="1"/>
  <c r="J116" i="1"/>
  <c r="H116" i="1"/>
  <c r="F116" i="1"/>
  <c r="N115" i="1"/>
  <c r="L115" i="1"/>
  <c r="J115" i="1"/>
  <c r="F115" i="1"/>
  <c r="D115" i="1"/>
  <c r="N114" i="1"/>
  <c r="L114" i="1"/>
  <c r="J114" i="1"/>
  <c r="F114" i="1"/>
  <c r="D114" i="1"/>
  <c r="N113" i="1"/>
  <c r="J113" i="1"/>
  <c r="H113" i="1"/>
  <c r="F113" i="1"/>
  <c r="N112" i="1"/>
  <c r="J112" i="1"/>
  <c r="H112" i="1"/>
  <c r="F112" i="1"/>
  <c r="N111" i="1"/>
  <c r="J111" i="1"/>
  <c r="F111" i="1"/>
  <c r="D111" i="1"/>
  <c r="N110" i="1"/>
  <c r="L110" i="1"/>
  <c r="J110" i="1"/>
  <c r="F110" i="1"/>
  <c r="D110" i="1"/>
  <c r="N109" i="1"/>
  <c r="J109" i="1"/>
  <c r="H109" i="1"/>
  <c r="F109" i="1"/>
  <c r="N105" i="1"/>
  <c r="M105" i="1"/>
  <c r="N101" i="1" s="1"/>
  <c r="K105" i="1"/>
  <c r="J105" i="1"/>
  <c r="I105" i="1"/>
  <c r="J103" i="1" s="1"/>
  <c r="G105" i="1"/>
  <c r="F105" i="1"/>
  <c r="E105" i="1"/>
  <c r="F101" i="1" s="1"/>
  <c r="C105" i="1"/>
  <c r="N104" i="1"/>
  <c r="J104" i="1"/>
  <c r="F104" i="1"/>
  <c r="N103" i="1"/>
  <c r="F103" i="1"/>
  <c r="N102" i="1"/>
  <c r="J102" i="1"/>
  <c r="F102" i="1"/>
  <c r="D102" i="1"/>
  <c r="J101" i="1"/>
  <c r="D101" i="1"/>
  <c r="N100" i="1"/>
  <c r="J100" i="1"/>
  <c r="H100" i="1"/>
  <c r="F100" i="1"/>
  <c r="N99" i="1"/>
  <c r="H99" i="1"/>
  <c r="F99" i="1"/>
  <c r="N98" i="1"/>
  <c r="J98" i="1"/>
  <c r="F98" i="1"/>
  <c r="J97" i="1"/>
  <c r="D97" i="1"/>
  <c r="N96" i="1"/>
  <c r="J96" i="1"/>
  <c r="H96" i="1"/>
  <c r="F96" i="1"/>
  <c r="N95" i="1"/>
  <c r="H95" i="1"/>
  <c r="F95" i="1"/>
  <c r="M91" i="1"/>
  <c r="L91" i="1"/>
  <c r="K91" i="1"/>
  <c r="I91" i="1"/>
  <c r="J89" i="1" s="1"/>
  <c r="H91" i="1"/>
  <c r="G91" i="1"/>
  <c r="E91" i="1"/>
  <c r="C91" i="1"/>
  <c r="L90" i="1"/>
  <c r="J90" i="1"/>
  <c r="H90" i="1"/>
  <c r="D90" i="1"/>
  <c r="N89" i="1"/>
  <c r="L89" i="1"/>
  <c r="H89" i="1"/>
  <c r="D89" i="1"/>
  <c r="L88" i="1"/>
  <c r="J88" i="1"/>
  <c r="H88" i="1"/>
  <c r="D88" i="1"/>
  <c r="D91" i="1" s="1"/>
  <c r="N84" i="1"/>
  <c r="M84" i="1"/>
  <c r="L84" i="1"/>
  <c r="K84" i="1"/>
  <c r="J84" i="1"/>
  <c r="I84" i="1"/>
  <c r="H84" i="1"/>
  <c r="G84" i="1"/>
  <c r="F84" i="1"/>
  <c r="E84" i="1"/>
  <c r="D84" i="1"/>
  <c r="P84" i="1" s="1"/>
  <c r="C84" i="1"/>
  <c r="N83" i="1"/>
  <c r="J83" i="1"/>
  <c r="F83" i="1"/>
  <c r="N82" i="1"/>
  <c r="J82" i="1"/>
  <c r="F82" i="1"/>
  <c r="N81" i="1"/>
  <c r="J81" i="1"/>
  <c r="H81" i="1"/>
  <c r="F81" i="1"/>
  <c r="N80" i="1"/>
  <c r="J80" i="1"/>
  <c r="F80" i="1"/>
  <c r="D80" i="1"/>
  <c r="N79" i="1"/>
  <c r="L79" i="1"/>
  <c r="J79" i="1"/>
  <c r="F79" i="1"/>
  <c r="N78" i="1"/>
  <c r="J78" i="1"/>
  <c r="F78" i="1"/>
  <c r="N77" i="1"/>
  <c r="J77" i="1"/>
  <c r="H77" i="1"/>
  <c r="F77" i="1"/>
  <c r="N76" i="1"/>
  <c r="J76" i="1"/>
  <c r="F76" i="1"/>
  <c r="D76" i="1"/>
  <c r="N75" i="1"/>
  <c r="L75" i="1"/>
  <c r="J75" i="1"/>
  <c r="F75" i="1"/>
  <c r="N74" i="1"/>
  <c r="J74" i="1"/>
  <c r="F74" i="1"/>
  <c r="N70" i="1"/>
  <c r="M70" i="1"/>
  <c r="N66" i="1" s="1"/>
  <c r="K70" i="1"/>
  <c r="I70" i="1"/>
  <c r="G70" i="1"/>
  <c r="E70" i="1"/>
  <c r="C70" i="1"/>
  <c r="D64" i="1" s="1"/>
  <c r="N69" i="1"/>
  <c r="H69" i="1"/>
  <c r="N68" i="1"/>
  <c r="L68" i="1"/>
  <c r="H68" i="1"/>
  <c r="F68" i="1"/>
  <c r="N67" i="1"/>
  <c r="F67" i="1"/>
  <c r="L66" i="1"/>
  <c r="H66" i="1"/>
  <c r="N65" i="1"/>
  <c r="H65" i="1"/>
  <c r="N64" i="1"/>
  <c r="H64" i="1"/>
  <c r="N63" i="1"/>
  <c r="L63" i="1"/>
  <c r="L62" i="1"/>
  <c r="H62" i="1"/>
  <c r="N61" i="1"/>
  <c r="H61" i="1"/>
  <c r="F61" i="1"/>
  <c r="N60" i="1"/>
  <c r="L60" i="1"/>
  <c r="H60" i="1"/>
  <c r="F60" i="1"/>
  <c r="N56" i="1"/>
  <c r="M56" i="1"/>
  <c r="L56" i="1"/>
  <c r="K56" i="1"/>
  <c r="J56" i="1"/>
  <c r="I56" i="1"/>
  <c r="H56" i="1"/>
  <c r="G56" i="1"/>
  <c r="F56" i="1"/>
  <c r="E56" i="1"/>
  <c r="D56" i="1"/>
  <c r="P56" i="1" s="1"/>
  <c r="C56" i="1"/>
  <c r="N55" i="1"/>
  <c r="L55" i="1"/>
  <c r="H55" i="1"/>
  <c r="F55" i="1"/>
  <c r="D55" i="1"/>
  <c r="N54" i="1"/>
  <c r="L54" i="1"/>
  <c r="J54" i="1"/>
  <c r="H54" i="1"/>
  <c r="F54" i="1"/>
  <c r="D54" i="1"/>
  <c r="L53" i="1"/>
  <c r="J53" i="1"/>
  <c r="H53" i="1"/>
  <c r="D53" i="1"/>
  <c r="N52" i="1"/>
  <c r="L52" i="1"/>
  <c r="J52" i="1"/>
  <c r="H52" i="1"/>
  <c r="F52" i="1"/>
  <c r="P52" i="1" s="1"/>
  <c r="D52" i="1"/>
  <c r="N51" i="1"/>
  <c r="L51" i="1"/>
  <c r="H51" i="1"/>
  <c r="F51" i="1"/>
  <c r="D51" i="1"/>
  <c r="N50" i="1"/>
  <c r="L50" i="1"/>
  <c r="J50" i="1"/>
  <c r="H50" i="1"/>
  <c r="F50" i="1"/>
  <c r="D50" i="1"/>
  <c r="L49" i="1"/>
  <c r="J49" i="1"/>
  <c r="H49" i="1"/>
  <c r="D49" i="1"/>
  <c r="N48" i="1"/>
  <c r="L48" i="1"/>
  <c r="J48" i="1"/>
  <c r="H48" i="1"/>
  <c r="F48" i="1"/>
  <c r="P48" i="1" s="1"/>
  <c r="D48" i="1"/>
  <c r="N47" i="1"/>
  <c r="L47" i="1"/>
  <c r="H47" i="1"/>
  <c r="F47" i="1"/>
  <c r="D47" i="1"/>
  <c r="N46" i="1"/>
  <c r="L46" i="1"/>
  <c r="J46" i="1"/>
  <c r="H46" i="1"/>
  <c r="F46" i="1"/>
  <c r="D46" i="1"/>
  <c r="M42" i="1"/>
  <c r="L42" i="1"/>
  <c r="K42" i="1"/>
  <c r="I42" i="1"/>
  <c r="J33" i="1" s="1"/>
  <c r="G42" i="1"/>
  <c r="H42" i="1" s="1"/>
  <c r="E42" i="1"/>
  <c r="F42" i="1" s="1"/>
  <c r="D42" i="1"/>
  <c r="C42" i="1"/>
  <c r="N41" i="1"/>
  <c r="L41" i="1"/>
  <c r="J41" i="1"/>
  <c r="F41" i="1"/>
  <c r="D41" i="1"/>
  <c r="L40" i="1"/>
  <c r="J40" i="1"/>
  <c r="F40" i="1"/>
  <c r="D40" i="1"/>
  <c r="N39" i="1"/>
  <c r="L39" i="1"/>
  <c r="J39" i="1"/>
  <c r="F39" i="1"/>
  <c r="N38" i="1"/>
  <c r="L38" i="1"/>
  <c r="F38" i="1"/>
  <c r="D38" i="1"/>
  <c r="N37" i="1"/>
  <c r="L37" i="1"/>
  <c r="J37" i="1"/>
  <c r="F37" i="1"/>
  <c r="D37" i="1"/>
  <c r="L36" i="1"/>
  <c r="J36" i="1"/>
  <c r="F36" i="1"/>
  <c r="D36" i="1"/>
  <c r="N35" i="1"/>
  <c r="L35" i="1"/>
  <c r="J35" i="1"/>
  <c r="H35" i="1"/>
  <c r="F35" i="1"/>
  <c r="N34" i="1"/>
  <c r="L34" i="1"/>
  <c r="F34" i="1"/>
  <c r="D34" i="1"/>
  <c r="N33" i="1"/>
  <c r="L33" i="1"/>
  <c r="F33" i="1"/>
  <c r="D33" i="1"/>
  <c r="L32" i="1"/>
  <c r="J32" i="1"/>
  <c r="H32" i="1"/>
  <c r="F32" i="1"/>
  <c r="D32" i="1"/>
  <c r="N28" i="1"/>
  <c r="M28" i="1"/>
  <c r="K28" i="1"/>
  <c r="J28" i="1"/>
  <c r="I28" i="1"/>
  <c r="G28" i="1"/>
  <c r="F28" i="1"/>
  <c r="E28" i="1"/>
  <c r="C28" i="1"/>
  <c r="D28" i="1" s="1"/>
  <c r="N27" i="1"/>
  <c r="J27" i="1"/>
  <c r="H27" i="1"/>
  <c r="F27" i="1"/>
  <c r="N26" i="1"/>
  <c r="J26" i="1"/>
  <c r="F26" i="1"/>
  <c r="N25" i="1"/>
  <c r="J25" i="1"/>
  <c r="H25" i="1"/>
  <c r="F25" i="1"/>
  <c r="N24" i="1"/>
  <c r="L24" i="1"/>
  <c r="J24" i="1"/>
  <c r="F24" i="1"/>
  <c r="D24" i="1"/>
  <c r="N23" i="1"/>
  <c r="J23" i="1"/>
  <c r="H23" i="1"/>
  <c r="F23" i="1"/>
  <c r="N22" i="1"/>
  <c r="J22" i="1"/>
  <c r="F22" i="1"/>
  <c r="N21" i="1"/>
  <c r="J21" i="1"/>
  <c r="H21" i="1"/>
  <c r="F21" i="1"/>
  <c r="N20" i="1"/>
  <c r="L20" i="1"/>
  <c r="J20" i="1"/>
  <c r="F20" i="1"/>
  <c r="D20" i="1"/>
  <c r="N19" i="1"/>
  <c r="J19" i="1"/>
  <c r="H19" i="1"/>
  <c r="F19" i="1"/>
  <c r="N18" i="1"/>
  <c r="J18" i="1"/>
  <c r="F18" i="1"/>
  <c r="N14" i="1"/>
  <c r="M14" i="1"/>
  <c r="K14" i="1"/>
  <c r="J14" i="1"/>
  <c r="I14" i="1"/>
  <c r="J5" i="1" s="1"/>
  <c r="G14" i="1"/>
  <c r="E14" i="1"/>
  <c r="C14" i="1"/>
  <c r="D10" i="1" s="1"/>
  <c r="N13" i="1"/>
  <c r="J13" i="1"/>
  <c r="H13" i="1"/>
  <c r="N12" i="1"/>
  <c r="H12" i="1"/>
  <c r="D12" i="1"/>
  <c r="N11" i="1"/>
  <c r="J11" i="1"/>
  <c r="F11" i="1"/>
  <c r="D11" i="1"/>
  <c r="L10" i="1"/>
  <c r="J10" i="1"/>
  <c r="H10" i="1"/>
  <c r="N9" i="1"/>
  <c r="J9" i="1"/>
  <c r="H9" i="1"/>
  <c r="N8" i="1"/>
  <c r="H8" i="1"/>
  <c r="F8" i="1"/>
  <c r="D8" i="1"/>
  <c r="N7" i="1"/>
  <c r="L7" i="1"/>
  <c r="J7" i="1"/>
  <c r="L6" i="1"/>
  <c r="J6" i="1"/>
  <c r="H6" i="1"/>
  <c r="D6" i="1"/>
  <c r="N5" i="1"/>
  <c r="H5" i="1"/>
  <c r="F5" i="1"/>
  <c r="N4" i="1"/>
  <c r="L4" i="1"/>
  <c r="H4" i="1"/>
  <c r="P53" i="1" l="1"/>
  <c r="F10" i="1"/>
  <c r="P10" i="1" s="1"/>
  <c r="F6" i="1"/>
  <c r="P6" i="1" s="1"/>
  <c r="J68" i="1"/>
  <c r="J64" i="1"/>
  <c r="J60" i="1"/>
  <c r="J61" i="1"/>
  <c r="F90" i="1"/>
  <c r="F88" i="1"/>
  <c r="F91" i="1" s="1"/>
  <c r="F89" i="1"/>
  <c r="F9" i="1"/>
  <c r="L14" i="1"/>
  <c r="L13" i="1"/>
  <c r="L9" i="1"/>
  <c r="L5" i="1"/>
  <c r="P24" i="1"/>
  <c r="H24" i="1"/>
  <c r="H20" i="1"/>
  <c r="L26" i="1"/>
  <c r="L22" i="1"/>
  <c r="L18" i="1"/>
  <c r="D62" i="1"/>
  <c r="J66" i="1"/>
  <c r="J67" i="1"/>
  <c r="F66" i="1"/>
  <c r="F62" i="1"/>
  <c r="F69" i="1"/>
  <c r="J70" i="1"/>
  <c r="L116" i="1"/>
  <c r="L112" i="1"/>
  <c r="L117" i="1"/>
  <c r="L113" i="1"/>
  <c r="L109" i="1"/>
  <c r="D4" i="1"/>
  <c r="D7" i="1"/>
  <c r="L8" i="1"/>
  <c r="L11" i="1"/>
  <c r="P11" i="1" s="1"/>
  <c r="F13" i="1"/>
  <c r="H14" i="1"/>
  <c r="H11" i="1"/>
  <c r="H7" i="1"/>
  <c r="N10" i="1"/>
  <c r="N6" i="1"/>
  <c r="H18" i="1"/>
  <c r="D19" i="1"/>
  <c r="L19" i="1"/>
  <c r="D21" i="1"/>
  <c r="L21" i="1"/>
  <c r="H22" i="1"/>
  <c r="D23" i="1"/>
  <c r="P23" i="1" s="1"/>
  <c r="L23" i="1"/>
  <c r="D25" i="1"/>
  <c r="L25" i="1"/>
  <c r="H26" i="1"/>
  <c r="D27" i="1"/>
  <c r="L27" i="1"/>
  <c r="H28" i="1"/>
  <c r="L28" i="1"/>
  <c r="P28" i="1" s="1"/>
  <c r="H38" i="1"/>
  <c r="P38" i="1" s="1"/>
  <c r="H40" i="1"/>
  <c r="D39" i="1"/>
  <c r="P39" i="1" s="1"/>
  <c r="D35" i="1"/>
  <c r="P35" i="1" s="1"/>
  <c r="N42" i="1"/>
  <c r="N40" i="1"/>
  <c r="N36" i="1"/>
  <c r="N32" i="1"/>
  <c r="P32" i="1" s="1"/>
  <c r="F53" i="1"/>
  <c r="F49" i="1"/>
  <c r="J55" i="1"/>
  <c r="P55" i="1" s="1"/>
  <c r="J51" i="1"/>
  <c r="P51" i="1" s="1"/>
  <c r="J47" i="1"/>
  <c r="P47" i="1" s="1"/>
  <c r="N53" i="1"/>
  <c r="N49" i="1"/>
  <c r="P49" i="1" s="1"/>
  <c r="F63" i="1"/>
  <c r="J69" i="1"/>
  <c r="F70" i="1"/>
  <c r="L70" i="1"/>
  <c r="L69" i="1"/>
  <c r="L65" i="1"/>
  <c r="L61" i="1"/>
  <c r="L67" i="1"/>
  <c r="L64" i="1"/>
  <c r="D81" i="1"/>
  <c r="D77" i="1"/>
  <c r="D82" i="1"/>
  <c r="D78" i="1"/>
  <c r="D74" i="1"/>
  <c r="D83" i="1"/>
  <c r="P83" i="1" s="1"/>
  <c r="D79" i="1"/>
  <c r="P79" i="1" s="1"/>
  <c r="D75" i="1"/>
  <c r="H83" i="1"/>
  <c r="H79" i="1"/>
  <c r="H75" i="1"/>
  <c r="H80" i="1"/>
  <c r="H76" i="1"/>
  <c r="P76" i="1" s="1"/>
  <c r="H82" i="1"/>
  <c r="H78" i="1"/>
  <c r="H74" i="1"/>
  <c r="L81" i="1"/>
  <c r="L77" i="1"/>
  <c r="L82" i="1"/>
  <c r="L78" i="1"/>
  <c r="L74" i="1"/>
  <c r="L80" i="1"/>
  <c r="L76" i="1"/>
  <c r="L83" i="1"/>
  <c r="L103" i="1"/>
  <c r="L99" i="1"/>
  <c r="L95" i="1"/>
  <c r="L105" i="1"/>
  <c r="L104" i="1"/>
  <c r="L100" i="1"/>
  <c r="L96" i="1"/>
  <c r="L102" i="1"/>
  <c r="L101" i="1"/>
  <c r="L98" i="1"/>
  <c r="L97" i="1"/>
  <c r="L111" i="1"/>
  <c r="O111" i="1" s="1"/>
  <c r="L119" i="1"/>
  <c r="P40" i="1"/>
  <c r="D70" i="1"/>
  <c r="D69" i="1"/>
  <c r="D65" i="1"/>
  <c r="P65" i="1" s="1"/>
  <c r="D61" i="1"/>
  <c r="P61" i="1" s="1"/>
  <c r="D66" i="1"/>
  <c r="D63" i="1"/>
  <c r="D60" i="1"/>
  <c r="P60" i="1" s="1"/>
  <c r="F12" i="1"/>
  <c r="F14" i="1"/>
  <c r="P20" i="1"/>
  <c r="D26" i="1"/>
  <c r="P26" i="1" s="1"/>
  <c r="D22" i="1"/>
  <c r="D18" i="1"/>
  <c r="P18" i="1" s="1"/>
  <c r="H41" i="1"/>
  <c r="P41" i="1" s="1"/>
  <c r="H37" i="1"/>
  <c r="H33" i="1"/>
  <c r="P33" i="1" s="1"/>
  <c r="J65" i="1"/>
  <c r="F4" i="1"/>
  <c r="F7" i="1"/>
  <c r="L12" i="1"/>
  <c r="D14" i="1"/>
  <c r="P14" i="1" s="1"/>
  <c r="D13" i="1"/>
  <c r="D9" i="1"/>
  <c r="D5" i="1"/>
  <c r="P5" i="1" s="1"/>
  <c r="J12" i="1"/>
  <c r="P12" i="1" s="1"/>
  <c r="J8" i="1"/>
  <c r="P8" i="1" s="1"/>
  <c r="J4" i="1"/>
  <c r="H34" i="1"/>
  <c r="P34" i="1" s="1"/>
  <c r="H36" i="1"/>
  <c r="P36" i="1" s="1"/>
  <c r="P37" i="1"/>
  <c r="H39" i="1"/>
  <c r="J42" i="1"/>
  <c r="P42" i="1" s="1"/>
  <c r="J38" i="1"/>
  <c r="J34" i="1"/>
  <c r="J62" i="1"/>
  <c r="J63" i="1"/>
  <c r="F64" i="1"/>
  <c r="P64" i="1" s="1"/>
  <c r="F65" i="1"/>
  <c r="D67" i="1"/>
  <c r="D68" i="1"/>
  <c r="P68" i="1" s="1"/>
  <c r="P80" i="1"/>
  <c r="H101" i="1"/>
  <c r="O101" i="1" s="1"/>
  <c r="H97" i="1"/>
  <c r="H105" i="1"/>
  <c r="H102" i="1"/>
  <c r="O102" i="1" s="1"/>
  <c r="H98" i="1"/>
  <c r="H104" i="1"/>
  <c r="H103" i="1"/>
  <c r="L118" i="1"/>
  <c r="H118" i="1"/>
  <c r="O118" i="1" s="1"/>
  <c r="H114" i="1"/>
  <c r="O114" i="1" s="1"/>
  <c r="H110" i="1"/>
  <c r="O110" i="1" s="1"/>
  <c r="H115" i="1"/>
  <c r="H111" i="1"/>
  <c r="H119" i="1"/>
  <c r="N90" i="1"/>
  <c r="N88" i="1"/>
  <c r="D103" i="1"/>
  <c r="D99" i="1"/>
  <c r="D95" i="1"/>
  <c r="O95" i="1" s="1"/>
  <c r="D105" i="1"/>
  <c r="D104" i="1"/>
  <c r="D100" i="1"/>
  <c r="D96" i="1"/>
  <c r="O96" i="1" s="1"/>
  <c r="O115" i="1"/>
  <c r="D116" i="1"/>
  <c r="O116" i="1" s="1"/>
  <c r="D112" i="1"/>
  <c r="O112" i="1" s="1"/>
  <c r="D117" i="1"/>
  <c r="O117" i="1" s="1"/>
  <c r="D113" i="1"/>
  <c r="O113" i="1" s="1"/>
  <c r="D109" i="1"/>
  <c r="O109" i="1" s="1"/>
  <c r="P46" i="1"/>
  <c r="P50" i="1"/>
  <c r="P54" i="1"/>
  <c r="H70" i="1"/>
  <c r="H67" i="1"/>
  <c r="H63" i="1"/>
  <c r="J91" i="1"/>
  <c r="D98" i="1"/>
  <c r="D119" i="1"/>
  <c r="O119" i="1" s="1"/>
  <c r="N62" i="1"/>
  <c r="J95" i="1"/>
  <c r="F97" i="1"/>
  <c r="O97" i="1" s="1"/>
  <c r="N97" i="1"/>
  <c r="J99" i="1"/>
  <c r="P4" i="1" l="1"/>
  <c r="O98" i="1"/>
  <c r="O100" i="1"/>
  <c r="P63" i="1"/>
  <c r="P19" i="1"/>
  <c r="O104" i="1"/>
  <c r="O103" i="1"/>
  <c r="P67" i="1"/>
  <c r="P9" i="1"/>
  <c r="P66" i="1"/>
  <c r="P70" i="1"/>
  <c r="P74" i="1"/>
  <c r="P81" i="1"/>
  <c r="P25" i="1"/>
  <c r="P62" i="1"/>
  <c r="P82" i="1"/>
  <c r="O99" i="1"/>
  <c r="P69" i="1"/>
  <c r="P77" i="1"/>
  <c r="O105" i="1"/>
  <c r="N91" i="1"/>
  <c r="P13" i="1"/>
  <c r="P22" i="1"/>
  <c r="P75" i="1"/>
  <c r="P78" i="1"/>
  <c r="P27" i="1"/>
  <c r="P21" i="1"/>
  <c r="P7" i="1"/>
</calcChain>
</file>

<file path=xl/sharedStrings.xml><?xml version="1.0" encoding="utf-8"?>
<sst xmlns="http://schemas.openxmlformats.org/spreadsheetml/2006/main" count="217" uniqueCount="32">
  <si>
    <t>A</t>
    <phoneticPr fontId="0" type="noConversion"/>
  </si>
  <si>
    <t>B</t>
    <phoneticPr fontId="0" type="noConversion"/>
  </si>
  <si>
    <t>C</t>
    <phoneticPr fontId="0" type="noConversion"/>
  </si>
  <si>
    <t>D</t>
    <phoneticPr fontId="0" type="noConversion"/>
  </si>
  <si>
    <t>E</t>
    <phoneticPr fontId="0" type="noConversion"/>
  </si>
  <si>
    <t>F</t>
    <phoneticPr fontId="0" type="noConversion"/>
  </si>
  <si>
    <t>AVERAGE</t>
    <phoneticPr fontId="0" type="noConversion"/>
  </si>
  <si>
    <t>bin</t>
    <phoneticPr fontId="0" type="noConversion"/>
  </si>
  <si>
    <t>cell number</t>
    <phoneticPr fontId="0" type="noConversion"/>
  </si>
  <si>
    <t>%</t>
    <phoneticPr fontId="0" type="noConversion"/>
  </si>
  <si>
    <t>total</t>
    <phoneticPr fontId="0" type="noConversion"/>
  </si>
  <si>
    <t>Ctl</t>
    <phoneticPr fontId="0" type="noConversion"/>
  </si>
  <si>
    <t>Pyk2OE</t>
    <phoneticPr fontId="0" type="noConversion"/>
  </si>
  <si>
    <t>CP</t>
    <phoneticPr fontId="0" type="noConversion"/>
  </si>
  <si>
    <t>IZ</t>
    <phoneticPr fontId="0" type="noConversion"/>
  </si>
  <si>
    <t>VZ</t>
    <phoneticPr fontId="0" type="noConversion"/>
  </si>
  <si>
    <t>pNeuroD-IRES-GFP</t>
    <phoneticPr fontId="0" type="noConversion"/>
  </si>
  <si>
    <t>pNeuroD-Pyk2-IRES-GFP</t>
    <phoneticPr fontId="0" type="noConversion"/>
  </si>
  <si>
    <t>mutipolar</t>
    <phoneticPr fontId="0" type="noConversion"/>
  </si>
  <si>
    <t>A</t>
  </si>
  <si>
    <t>D</t>
  </si>
  <si>
    <t>E</t>
  </si>
  <si>
    <t>G</t>
  </si>
  <si>
    <t>Figure 3-figure supplement 1</t>
  </si>
  <si>
    <t>Pyk2KO +/+</t>
  </si>
  <si>
    <t>Pyk2KO +/-</t>
  </si>
  <si>
    <t>Pyk2KO -/-</t>
  </si>
  <si>
    <r>
      <t>Pyk2</t>
    </r>
    <r>
      <rPr>
        <vertAlign val="superscript"/>
        <sz val="11"/>
        <color rgb="FFFF0000"/>
        <rFont val="Calibri"/>
        <family val="2"/>
        <scheme val="minor"/>
      </rPr>
      <t>Y402F</t>
    </r>
    <r>
      <rPr>
        <sz val="11"/>
        <color rgb="FFFF0000"/>
        <rFont val="Calibri"/>
        <family val="2"/>
        <scheme val="minor"/>
      </rPr>
      <t xml:space="preserve"> +/+</t>
    </r>
  </si>
  <si>
    <r>
      <t>Pyk2</t>
    </r>
    <r>
      <rPr>
        <vertAlign val="superscript"/>
        <sz val="11"/>
        <color rgb="FFFF0000"/>
        <rFont val="Calibri"/>
        <family val="2"/>
        <scheme val="minor"/>
      </rPr>
      <t>Y402F</t>
    </r>
    <r>
      <rPr>
        <sz val="11"/>
        <color rgb="FFFF0000"/>
        <rFont val="Calibri"/>
        <family val="2"/>
        <scheme val="minor"/>
      </rPr>
      <t xml:space="preserve"> +/-</t>
    </r>
  </si>
  <si>
    <r>
      <t>Pyk2</t>
    </r>
    <r>
      <rPr>
        <vertAlign val="superscript"/>
        <sz val="11"/>
        <color rgb="FFFF0000"/>
        <rFont val="Calibri"/>
        <family val="2"/>
        <scheme val="minor"/>
      </rPr>
      <t>Y402F</t>
    </r>
    <r>
      <rPr>
        <sz val="11"/>
        <color rgb="FFFF0000"/>
        <rFont val="Calibri"/>
        <family val="2"/>
        <scheme val="minor"/>
      </rPr>
      <t xml:space="preserve"> -/-</t>
    </r>
  </si>
  <si>
    <t>pNeuroD-IRES-GFP</t>
  </si>
  <si>
    <t>pNeuroD-IRES-Pyk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11"/>
      <color rgb="FFFF0000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vertAlign val="superscript"/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3" fillId="0" borderId="0" xfId="0" applyFont="1" applyAlignment="1">
      <alignment horizontal="right"/>
    </xf>
    <xf numFmtId="0" fontId="2" fillId="0" borderId="1" xfId="0" applyFont="1" applyBorder="1" applyAlignment="1">
      <alignment horizontal="center" vertical="center"/>
    </xf>
    <xf numFmtId="0" fontId="0" fillId="0" borderId="1" xfId="0" applyBorder="1"/>
    <xf numFmtId="0" fontId="4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5" borderId="4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BCF2E-EF1C-479D-AD3E-BB3CDCE42F53}">
  <dimension ref="A1:P128"/>
  <sheetViews>
    <sheetView tabSelected="1" topLeftCell="A43" workbookViewId="0">
      <selection activeCell="R95" sqref="R95"/>
    </sheetView>
  </sheetViews>
  <sheetFormatPr defaultRowHeight="14.55"/>
  <cols>
    <col min="1" max="1" width="25.21875" style="6" customWidth="1"/>
    <col min="15" max="15" width="22.5546875" customWidth="1"/>
    <col min="16" max="16" width="17.88671875" customWidth="1"/>
  </cols>
  <sheetData>
    <row r="1" spans="1:16">
      <c r="A1" s="7" t="s">
        <v>23</v>
      </c>
    </row>
    <row r="2" spans="1:16">
      <c r="A2" s="5" t="s">
        <v>19</v>
      </c>
      <c r="B2" s="1"/>
      <c r="C2" s="2" t="s">
        <v>0</v>
      </c>
      <c r="D2" s="2"/>
      <c r="E2" s="1" t="s">
        <v>1</v>
      </c>
      <c r="F2" s="1"/>
      <c r="G2" s="2" t="s">
        <v>2</v>
      </c>
      <c r="H2" s="2"/>
      <c r="I2" s="1" t="s">
        <v>3</v>
      </c>
      <c r="J2" s="1"/>
      <c r="K2" s="2" t="s">
        <v>4</v>
      </c>
      <c r="L2" s="2"/>
      <c r="M2" s="1" t="s">
        <v>5</v>
      </c>
      <c r="N2" s="1"/>
      <c r="O2" s="9"/>
      <c r="P2" s="2" t="s">
        <v>6</v>
      </c>
    </row>
    <row r="3" spans="1:16">
      <c r="B3" s="1" t="s">
        <v>7</v>
      </c>
      <c r="C3" s="1" t="s">
        <v>8</v>
      </c>
      <c r="D3" s="1" t="s">
        <v>9</v>
      </c>
      <c r="E3" s="1" t="s">
        <v>8</v>
      </c>
      <c r="F3" s="1" t="s">
        <v>9</v>
      </c>
      <c r="G3" s="1" t="s">
        <v>8</v>
      </c>
      <c r="H3" s="1" t="s">
        <v>9</v>
      </c>
      <c r="I3" s="1" t="s">
        <v>8</v>
      </c>
      <c r="J3" s="1" t="s">
        <v>9</v>
      </c>
      <c r="K3" s="1" t="s">
        <v>8</v>
      </c>
      <c r="L3" s="1" t="s">
        <v>9</v>
      </c>
      <c r="M3" s="1" t="s">
        <v>8</v>
      </c>
      <c r="N3" s="1" t="s">
        <v>9</v>
      </c>
      <c r="O3" s="1" t="s">
        <v>7</v>
      </c>
      <c r="P3" s="8" t="s">
        <v>24</v>
      </c>
    </row>
    <row r="4" spans="1:16">
      <c r="B4" s="1">
        <v>1</v>
      </c>
      <c r="C4" s="1">
        <v>0</v>
      </c>
      <c r="D4" s="1">
        <f>C4/C14*100</f>
        <v>0</v>
      </c>
      <c r="E4" s="1">
        <v>0</v>
      </c>
      <c r="F4" s="1">
        <f>E4/E14*100</f>
        <v>0</v>
      </c>
      <c r="G4" s="1">
        <v>0</v>
      </c>
      <c r="H4" s="1">
        <f>G4/G14*100</f>
        <v>0</v>
      </c>
      <c r="I4" s="1">
        <v>0</v>
      </c>
      <c r="J4" s="1">
        <f>I4/I14*100</f>
        <v>0</v>
      </c>
      <c r="K4" s="1">
        <v>0</v>
      </c>
      <c r="L4" s="1">
        <f>K4/K14*100</f>
        <v>0</v>
      </c>
      <c r="M4" s="1">
        <v>0</v>
      </c>
      <c r="N4" s="1">
        <f>M4/M14*100</f>
        <v>0</v>
      </c>
      <c r="O4" s="1">
        <v>1</v>
      </c>
      <c r="P4" s="1">
        <f>AVERAGE(D4,F4,H4,J4,L4,N4)</f>
        <v>0</v>
      </c>
    </row>
    <row r="5" spans="1:16">
      <c r="B5" s="1">
        <v>2</v>
      </c>
      <c r="C5" s="1">
        <v>5</v>
      </c>
      <c r="D5" s="1">
        <f>C5/C14*100</f>
        <v>2.0408163265306123</v>
      </c>
      <c r="E5" s="1">
        <v>2</v>
      </c>
      <c r="F5" s="1">
        <f>E5/E14*100</f>
        <v>0.76923076923076927</v>
      </c>
      <c r="G5" s="1">
        <v>3</v>
      </c>
      <c r="H5" s="1">
        <f>G5/G14*100</f>
        <v>1.1152416356877324</v>
      </c>
      <c r="I5" s="1">
        <v>6</v>
      </c>
      <c r="J5" s="1">
        <f>I5/I14*100</f>
        <v>2.4193548387096775</v>
      </c>
      <c r="K5" s="1">
        <v>4</v>
      </c>
      <c r="L5" s="1">
        <f>K5/K14*100</f>
        <v>1.7467248908296942</v>
      </c>
      <c r="M5" s="1">
        <v>5</v>
      </c>
      <c r="N5" s="1">
        <f>M5/M14*100</f>
        <v>1.9920318725099602</v>
      </c>
      <c r="O5" s="1">
        <v>2</v>
      </c>
      <c r="P5" s="1">
        <f t="shared" ref="P5:P14" si="0">AVERAGE(D5,F5,H5,J5,L5,N5)</f>
        <v>1.6805667222497409</v>
      </c>
    </row>
    <row r="6" spans="1:16">
      <c r="B6" s="1">
        <v>3</v>
      </c>
      <c r="C6" s="1">
        <v>20</v>
      </c>
      <c r="D6" s="1">
        <f>C6/C14*100</f>
        <v>8.1632653061224492</v>
      </c>
      <c r="E6" s="1">
        <v>28</v>
      </c>
      <c r="F6" s="1">
        <f>E6/E14*100</f>
        <v>10.76923076923077</v>
      </c>
      <c r="G6" s="1">
        <v>15</v>
      </c>
      <c r="H6" s="1">
        <f>G6/G14*100</f>
        <v>5.5762081784386615</v>
      </c>
      <c r="I6" s="1">
        <v>19</v>
      </c>
      <c r="J6" s="1">
        <f>I6/I14*100</f>
        <v>7.661290322580645</v>
      </c>
      <c r="K6" s="1">
        <v>17</v>
      </c>
      <c r="L6" s="1">
        <f>K6/K14*100</f>
        <v>7.4235807860262017</v>
      </c>
      <c r="M6" s="1">
        <v>19</v>
      </c>
      <c r="N6" s="1">
        <f>M6/M14*100</f>
        <v>7.569721115537849</v>
      </c>
      <c r="O6" s="1">
        <v>3</v>
      </c>
      <c r="P6" s="1">
        <f t="shared" si="0"/>
        <v>7.8605494129894309</v>
      </c>
    </row>
    <row r="7" spans="1:16">
      <c r="B7" s="1">
        <v>4</v>
      </c>
      <c r="C7" s="1">
        <v>21</v>
      </c>
      <c r="D7" s="1">
        <f>C7/C14*100</f>
        <v>8.5714285714285712</v>
      </c>
      <c r="E7" s="1">
        <v>23</v>
      </c>
      <c r="F7" s="1">
        <f>E7/E14*100</f>
        <v>8.8461538461538467</v>
      </c>
      <c r="G7" s="1">
        <v>31</v>
      </c>
      <c r="H7" s="1">
        <f>G7/G14*100</f>
        <v>11.524163568773234</v>
      </c>
      <c r="I7" s="1">
        <v>17</v>
      </c>
      <c r="J7" s="1">
        <f>I7/I14*100</f>
        <v>6.854838709677419</v>
      </c>
      <c r="K7" s="1">
        <v>19</v>
      </c>
      <c r="L7" s="1">
        <f>K7/K14*100</f>
        <v>8.2969432314410483</v>
      </c>
      <c r="M7" s="1">
        <v>22</v>
      </c>
      <c r="N7" s="1">
        <f>M7/M14*100</f>
        <v>8.7649402390438258</v>
      </c>
      <c r="O7" s="1">
        <v>4</v>
      </c>
      <c r="P7" s="1">
        <f t="shared" si="0"/>
        <v>8.8097446944196562</v>
      </c>
    </row>
    <row r="8" spans="1:16">
      <c r="B8" s="1">
        <v>5</v>
      </c>
      <c r="C8" s="1">
        <v>28</v>
      </c>
      <c r="D8" s="1">
        <f>C8/C14*100</f>
        <v>11.428571428571429</v>
      </c>
      <c r="E8" s="1">
        <v>25</v>
      </c>
      <c r="F8" s="1">
        <f>E8/E14*100</f>
        <v>9.6153846153846168</v>
      </c>
      <c r="G8" s="1">
        <v>33</v>
      </c>
      <c r="H8" s="1">
        <f>G8/G14*100</f>
        <v>12.267657992565056</v>
      </c>
      <c r="I8" s="1">
        <v>32</v>
      </c>
      <c r="J8" s="1">
        <f>I8/I14*100</f>
        <v>12.903225806451612</v>
      </c>
      <c r="K8" s="1">
        <v>21</v>
      </c>
      <c r="L8" s="1">
        <f>K8/K14*100</f>
        <v>9.1703056768558966</v>
      </c>
      <c r="M8" s="1">
        <v>25</v>
      </c>
      <c r="N8" s="1">
        <f>M8/M14*100</f>
        <v>9.9601593625498008</v>
      </c>
      <c r="O8" s="1">
        <v>5</v>
      </c>
      <c r="P8" s="1">
        <f t="shared" si="0"/>
        <v>10.890884147063067</v>
      </c>
    </row>
    <row r="9" spans="1:16">
      <c r="B9" s="1">
        <v>6</v>
      </c>
      <c r="C9" s="1">
        <v>31</v>
      </c>
      <c r="D9" s="1">
        <f>C9/C14*100</f>
        <v>12.653061224489795</v>
      </c>
      <c r="E9" s="1">
        <v>33</v>
      </c>
      <c r="F9" s="1">
        <f>E9/E14*100</f>
        <v>12.692307692307692</v>
      </c>
      <c r="G9" s="1">
        <v>35</v>
      </c>
      <c r="H9" s="1">
        <f>G9/G14*100</f>
        <v>13.011152416356877</v>
      </c>
      <c r="I9" s="1">
        <v>34</v>
      </c>
      <c r="J9" s="1">
        <f>I9/I14*100</f>
        <v>13.709677419354838</v>
      </c>
      <c r="K9" s="1">
        <v>29</v>
      </c>
      <c r="L9" s="1">
        <f>K9/K14*100</f>
        <v>12.663755458515283</v>
      </c>
      <c r="M9" s="1">
        <v>35</v>
      </c>
      <c r="N9" s="1">
        <f>M9/M14*100</f>
        <v>13.944223107569719</v>
      </c>
      <c r="O9" s="1">
        <v>6</v>
      </c>
      <c r="P9" s="1">
        <f t="shared" si="0"/>
        <v>13.112362886432365</v>
      </c>
    </row>
    <row r="10" spans="1:16">
      <c r="B10" s="1">
        <v>7</v>
      </c>
      <c r="C10" s="1">
        <v>32</v>
      </c>
      <c r="D10" s="1">
        <f>C10/C14*100</f>
        <v>13.061224489795919</v>
      </c>
      <c r="E10" s="1">
        <v>37</v>
      </c>
      <c r="F10" s="1">
        <f>E10/E14*100</f>
        <v>14.23076923076923</v>
      </c>
      <c r="G10" s="1">
        <v>37</v>
      </c>
      <c r="H10" s="1">
        <f>G10/G14*100</f>
        <v>13.754646840148698</v>
      </c>
      <c r="I10" s="1">
        <v>37</v>
      </c>
      <c r="J10" s="1">
        <f>I10/I14*100</f>
        <v>14.919354838709678</v>
      </c>
      <c r="K10" s="1">
        <v>30</v>
      </c>
      <c r="L10" s="1">
        <f>K10/K14*100</f>
        <v>13.100436681222707</v>
      </c>
      <c r="M10" s="1">
        <v>34</v>
      </c>
      <c r="N10" s="1">
        <f>M10/M14*100</f>
        <v>13.545816733067728</v>
      </c>
      <c r="O10" s="1">
        <v>7</v>
      </c>
      <c r="P10" s="1">
        <f t="shared" si="0"/>
        <v>13.768708135618994</v>
      </c>
    </row>
    <row r="11" spans="1:16">
      <c r="B11" s="1">
        <v>8</v>
      </c>
      <c r="C11" s="1">
        <v>36</v>
      </c>
      <c r="D11" s="1">
        <f>C11/C14*100</f>
        <v>14.69387755102041</v>
      </c>
      <c r="E11" s="1">
        <v>29</v>
      </c>
      <c r="F11" s="1">
        <f>E11/E14*100</f>
        <v>11.153846153846155</v>
      </c>
      <c r="G11" s="1">
        <v>38</v>
      </c>
      <c r="H11" s="1">
        <f>G11/G14*100</f>
        <v>14.12639405204461</v>
      </c>
      <c r="I11" s="1">
        <v>24</v>
      </c>
      <c r="J11" s="1">
        <f>I11/I14*100</f>
        <v>9.67741935483871</v>
      </c>
      <c r="K11" s="1">
        <v>38</v>
      </c>
      <c r="L11" s="1">
        <f>K11/K14*100</f>
        <v>16.593886462882097</v>
      </c>
      <c r="M11" s="1">
        <v>32</v>
      </c>
      <c r="N11" s="1">
        <f>M11/M14*100</f>
        <v>12.749003984063744</v>
      </c>
      <c r="O11" s="1">
        <v>8</v>
      </c>
      <c r="P11" s="1">
        <f t="shared" si="0"/>
        <v>13.165737926449289</v>
      </c>
    </row>
    <row r="12" spans="1:16">
      <c r="B12" s="1">
        <v>9</v>
      </c>
      <c r="C12" s="1">
        <v>37</v>
      </c>
      <c r="D12" s="1">
        <f>C12/C14*100</f>
        <v>15.102040816326531</v>
      </c>
      <c r="E12" s="1">
        <v>43</v>
      </c>
      <c r="F12" s="1">
        <f>E12/E14*100</f>
        <v>16.538461538461537</v>
      </c>
      <c r="G12" s="1">
        <v>36</v>
      </c>
      <c r="H12" s="1">
        <f>G12/G14*100</f>
        <v>13.382899628252787</v>
      </c>
      <c r="I12" s="1">
        <v>42</v>
      </c>
      <c r="J12" s="1">
        <f>I12/I14*100</f>
        <v>16.93548387096774</v>
      </c>
      <c r="K12" s="1">
        <v>36</v>
      </c>
      <c r="L12" s="1">
        <f>K12/K14*100</f>
        <v>15.72052401746725</v>
      </c>
      <c r="M12" s="1">
        <v>40</v>
      </c>
      <c r="N12" s="1">
        <f>M12/M14*100</f>
        <v>15.936254980079681</v>
      </c>
      <c r="O12" s="1">
        <v>9</v>
      </c>
      <c r="P12" s="1">
        <f t="shared" si="0"/>
        <v>15.602610808592589</v>
      </c>
    </row>
    <row r="13" spans="1:16">
      <c r="B13" s="1">
        <v>10</v>
      </c>
      <c r="C13" s="1">
        <v>35</v>
      </c>
      <c r="D13" s="1">
        <f>C13/C14*100</f>
        <v>14.285714285714285</v>
      </c>
      <c r="E13" s="1">
        <v>40</v>
      </c>
      <c r="F13" s="1">
        <f>E13/E14*100</f>
        <v>15.384615384615385</v>
      </c>
      <c r="G13" s="1">
        <v>41</v>
      </c>
      <c r="H13" s="1">
        <f>G13/G14*100</f>
        <v>15.241635687732341</v>
      </c>
      <c r="I13" s="1">
        <v>37</v>
      </c>
      <c r="J13" s="1">
        <f>I13/I14*100</f>
        <v>14.919354838709678</v>
      </c>
      <c r="K13" s="1">
        <v>35</v>
      </c>
      <c r="L13" s="1">
        <f>K13/K14*100</f>
        <v>15.283842794759824</v>
      </c>
      <c r="M13" s="1">
        <v>39</v>
      </c>
      <c r="N13" s="1">
        <f>M13/M14*100</f>
        <v>15.53784860557769</v>
      </c>
      <c r="O13" s="1">
        <v>10</v>
      </c>
      <c r="P13" s="1">
        <f t="shared" si="0"/>
        <v>15.108835266184869</v>
      </c>
    </row>
    <row r="14" spans="1:16">
      <c r="B14" s="1" t="s">
        <v>10</v>
      </c>
      <c r="C14" s="1">
        <f>SUM(C4:C13)</f>
        <v>245</v>
      </c>
      <c r="D14" s="1">
        <f>C14/C14*100</f>
        <v>100</v>
      </c>
      <c r="E14" s="1">
        <f>SUM(E4:E13)</f>
        <v>260</v>
      </c>
      <c r="F14" s="1">
        <f>E14/E14*100</f>
        <v>100</v>
      </c>
      <c r="G14" s="1">
        <f>SUM(G4:G13)</f>
        <v>269</v>
      </c>
      <c r="H14" s="1">
        <f>G14/G14*100</f>
        <v>100</v>
      </c>
      <c r="I14" s="1">
        <f>SUM(I4:I13)</f>
        <v>248</v>
      </c>
      <c r="J14" s="1">
        <f>I14/I14*100</f>
        <v>100</v>
      </c>
      <c r="K14" s="1">
        <f>SUM(K4:K13)</f>
        <v>229</v>
      </c>
      <c r="L14" s="1">
        <f>K14/K14*100</f>
        <v>100</v>
      </c>
      <c r="M14" s="1">
        <f>SUM(M4:M13)</f>
        <v>251</v>
      </c>
      <c r="N14" s="1">
        <f>M14/M14*100</f>
        <v>100</v>
      </c>
      <c r="O14" s="1" t="s">
        <v>10</v>
      </c>
      <c r="P14" s="1">
        <f t="shared" si="0"/>
        <v>100</v>
      </c>
    </row>
    <row r="16" spans="1:16">
      <c r="B16" s="1"/>
      <c r="C16" s="2" t="s">
        <v>0</v>
      </c>
      <c r="D16" s="2"/>
      <c r="E16" s="1" t="s">
        <v>1</v>
      </c>
      <c r="F16" s="1"/>
      <c r="G16" s="2" t="s">
        <v>2</v>
      </c>
      <c r="H16" s="2"/>
      <c r="I16" s="1" t="s">
        <v>3</v>
      </c>
      <c r="J16" s="1"/>
      <c r="K16" s="2" t="s">
        <v>4</v>
      </c>
      <c r="L16" s="2"/>
      <c r="M16" s="1" t="s">
        <v>5</v>
      </c>
      <c r="N16" s="1"/>
      <c r="O16" s="9"/>
      <c r="P16" s="2" t="s">
        <v>6</v>
      </c>
    </row>
    <row r="17" spans="2:16">
      <c r="B17" s="1" t="s">
        <v>7</v>
      </c>
      <c r="C17" s="1" t="s">
        <v>8</v>
      </c>
      <c r="D17" s="1" t="s">
        <v>9</v>
      </c>
      <c r="E17" s="1" t="s">
        <v>8</v>
      </c>
      <c r="F17" s="1" t="s">
        <v>9</v>
      </c>
      <c r="G17" s="1" t="s">
        <v>8</v>
      </c>
      <c r="H17" s="1" t="s">
        <v>9</v>
      </c>
      <c r="I17" s="1" t="s">
        <v>8</v>
      </c>
      <c r="J17" s="1" t="s">
        <v>9</v>
      </c>
      <c r="K17" s="1" t="s">
        <v>8</v>
      </c>
      <c r="L17" s="1" t="s">
        <v>9</v>
      </c>
      <c r="M17" s="1" t="s">
        <v>8</v>
      </c>
      <c r="N17" s="1" t="s">
        <v>9</v>
      </c>
      <c r="O17" s="1" t="s">
        <v>7</v>
      </c>
      <c r="P17" s="8" t="s">
        <v>25</v>
      </c>
    </row>
    <row r="18" spans="2:16">
      <c r="B18" s="1">
        <v>1</v>
      </c>
      <c r="C18" s="1">
        <v>0</v>
      </c>
      <c r="D18" s="1">
        <f>C18/C28*100</f>
        <v>0</v>
      </c>
      <c r="E18" s="1">
        <v>0</v>
      </c>
      <c r="F18" s="1">
        <f>E18/E28*100</f>
        <v>0</v>
      </c>
      <c r="G18" s="1">
        <v>0</v>
      </c>
      <c r="H18" s="1">
        <f>G18/G28*100</f>
        <v>0</v>
      </c>
      <c r="I18" s="1">
        <v>0</v>
      </c>
      <c r="J18" s="1">
        <f>I18/I28*100</f>
        <v>0</v>
      </c>
      <c r="K18" s="1">
        <v>0</v>
      </c>
      <c r="L18" s="1">
        <f>K18/K28*100</f>
        <v>0</v>
      </c>
      <c r="M18" s="1">
        <v>0</v>
      </c>
      <c r="N18" s="1">
        <f>M18/M28*100</f>
        <v>0</v>
      </c>
      <c r="O18" s="1">
        <v>1</v>
      </c>
      <c r="P18" s="1">
        <f>AVERAGE(D18,F18,H18,J18,L18,N18)</f>
        <v>0</v>
      </c>
    </row>
    <row r="19" spans="2:16">
      <c r="B19" s="1">
        <v>2</v>
      </c>
      <c r="C19" s="1">
        <v>3</v>
      </c>
      <c r="D19" s="1">
        <f>C19/C28*100</f>
        <v>1.3215859030837005</v>
      </c>
      <c r="E19" s="1">
        <v>5</v>
      </c>
      <c r="F19" s="1">
        <f>E19/E28*100</f>
        <v>2.0661157024793391</v>
      </c>
      <c r="G19" s="1">
        <v>2</v>
      </c>
      <c r="H19" s="1">
        <f>G19/G28*100</f>
        <v>0.81632653061224492</v>
      </c>
      <c r="I19" s="1">
        <v>2</v>
      </c>
      <c r="J19" s="1">
        <f>I19/I28*100</f>
        <v>0.88105726872246704</v>
      </c>
      <c r="K19" s="1">
        <v>8</v>
      </c>
      <c r="L19" s="1">
        <f>K19/K28*100</f>
        <v>3.3755274261603372</v>
      </c>
      <c r="M19" s="1">
        <v>6</v>
      </c>
      <c r="N19" s="1">
        <f>M19/M28*100</f>
        <v>2.4390243902439024</v>
      </c>
      <c r="O19" s="1">
        <v>2</v>
      </c>
      <c r="P19" s="1">
        <f t="shared" ref="P19:P28" si="1">AVERAGE(D19,F19,H19,J19,L19,N19)</f>
        <v>1.8166062035503321</v>
      </c>
    </row>
    <row r="20" spans="2:16">
      <c r="B20" s="1">
        <v>3</v>
      </c>
      <c r="C20" s="1">
        <v>16</v>
      </c>
      <c r="D20" s="1">
        <f>C20/C28*100</f>
        <v>7.0484581497797363</v>
      </c>
      <c r="E20" s="1">
        <v>20</v>
      </c>
      <c r="F20" s="1">
        <f>E20/E28*100</f>
        <v>8.2644628099173563</v>
      </c>
      <c r="G20" s="1">
        <v>17</v>
      </c>
      <c r="H20" s="1">
        <f>G20/G28*100</f>
        <v>6.9387755102040813</v>
      </c>
      <c r="I20" s="1">
        <v>15</v>
      </c>
      <c r="J20" s="1">
        <f>I20/I28*100</f>
        <v>6.607929515418502</v>
      </c>
      <c r="K20" s="1">
        <v>13</v>
      </c>
      <c r="L20" s="1">
        <f>K20/K28*100</f>
        <v>5.485232067510549</v>
      </c>
      <c r="M20" s="1">
        <v>19</v>
      </c>
      <c r="N20" s="1">
        <f>M20/M28*100</f>
        <v>7.7235772357723578</v>
      </c>
      <c r="O20" s="1">
        <v>3</v>
      </c>
      <c r="P20" s="1">
        <f t="shared" si="1"/>
        <v>7.0114058814337641</v>
      </c>
    </row>
    <row r="21" spans="2:16">
      <c r="B21" s="1">
        <v>4</v>
      </c>
      <c r="C21" s="1">
        <v>24</v>
      </c>
      <c r="D21" s="1">
        <f>C21/C28*100</f>
        <v>10.572687224669604</v>
      </c>
      <c r="E21" s="1">
        <v>25</v>
      </c>
      <c r="F21" s="1">
        <f>E21/E28*100</f>
        <v>10.330578512396695</v>
      </c>
      <c r="G21" s="1">
        <v>30</v>
      </c>
      <c r="H21" s="1">
        <f>G21/G28*100</f>
        <v>12.244897959183673</v>
      </c>
      <c r="I21" s="1">
        <v>19</v>
      </c>
      <c r="J21" s="1">
        <f>I21/I28*100</f>
        <v>8.3700440528634363</v>
      </c>
      <c r="K21" s="1">
        <v>18</v>
      </c>
      <c r="L21" s="1">
        <f>K21/K28*100</f>
        <v>7.59493670886076</v>
      </c>
      <c r="M21" s="1">
        <v>26</v>
      </c>
      <c r="N21" s="1">
        <f>M21/M28*100</f>
        <v>10.569105691056912</v>
      </c>
      <c r="O21" s="1">
        <v>4</v>
      </c>
      <c r="P21" s="1">
        <f t="shared" si="1"/>
        <v>9.9470416915051789</v>
      </c>
    </row>
    <row r="22" spans="2:16">
      <c r="B22" s="1">
        <v>5</v>
      </c>
      <c r="C22" s="1">
        <v>26</v>
      </c>
      <c r="D22" s="1">
        <f>C22/C28*100</f>
        <v>11.453744493392071</v>
      </c>
      <c r="E22" s="1">
        <v>33</v>
      </c>
      <c r="F22" s="1">
        <f>E22/E28*100</f>
        <v>13.636363636363635</v>
      </c>
      <c r="G22" s="1">
        <v>23</v>
      </c>
      <c r="H22" s="1">
        <f>G22/G28*100</f>
        <v>9.387755102040817</v>
      </c>
      <c r="I22" s="1">
        <v>35</v>
      </c>
      <c r="J22" s="1">
        <f>I22/I28*100</f>
        <v>15.418502202643172</v>
      </c>
      <c r="K22" s="1">
        <v>27</v>
      </c>
      <c r="L22" s="1">
        <f>K22/K28*100</f>
        <v>11.39240506329114</v>
      </c>
      <c r="M22" s="1">
        <v>24</v>
      </c>
      <c r="N22" s="1">
        <f>M22/M28*100</f>
        <v>9.7560975609756095</v>
      </c>
      <c r="O22" s="1">
        <v>5</v>
      </c>
      <c r="P22" s="1">
        <f t="shared" si="1"/>
        <v>11.840811343117737</v>
      </c>
    </row>
    <row r="23" spans="2:16">
      <c r="B23" s="1">
        <v>6</v>
      </c>
      <c r="C23" s="1">
        <v>33</v>
      </c>
      <c r="D23" s="1">
        <f>C23/C28*100</f>
        <v>14.537444933920703</v>
      </c>
      <c r="E23" s="1">
        <v>28</v>
      </c>
      <c r="F23" s="1">
        <f>E23/E28*100</f>
        <v>11.570247933884298</v>
      </c>
      <c r="G23" s="1">
        <v>33</v>
      </c>
      <c r="H23" s="1">
        <f>G23/G28*100</f>
        <v>13.469387755102041</v>
      </c>
      <c r="I23" s="1">
        <v>26</v>
      </c>
      <c r="J23" s="1">
        <f>I23/I28*100</f>
        <v>11.453744493392071</v>
      </c>
      <c r="K23" s="1">
        <v>35</v>
      </c>
      <c r="L23" s="1">
        <f>K23/K28*100</f>
        <v>14.767932489451477</v>
      </c>
      <c r="M23" s="1">
        <v>33</v>
      </c>
      <c r="N23" s="1">
        <f>M23/M28*100</f>
        <v>13.414634146341465</v>
      </c>
      <c r="O23" s="1">
        <v>6</v>
      </c>
      <c r="P23" s="1">
        <f t="shared" si="1"/>
        <v>13.202231958682011</v>
      </c>
    </row>
    <row r="24" spans="2:16">
      <c r="B24" s="1">
        <v>7</v>
      </c>
      <c r="C24" s="1">
        <v>28</v>
      </c>
      <c r="D24" s="1">
        <f>C24/C28*100</f>
        <v>12.334801762114537</v>
      </c>
      <c r="E24" s="1">
        <v>25</v>
      </c>
      <c r="F24" s="1">
        <f>E24/E28*100</f>
        <v>10.330578512396695</v>
      </c>
      <c r="G24" s="1">
        <v>34</v>
      </c>
      <c r="H24" s="1">
        <f>G24/G28*100</f>
        <v>13.877551020408163</v>
      </c>
      <c r="I24" s="1">
        <v>28</v>
      </c>
      <c r="J24" s="1">
        <f>I24/I28*100</f>
        <v>12.334801762114537</v>
      </c>
      <c r="K24" s="1">
        <v>29</v>
      </c>
      <c r="L24" s="1">
        <f>K24/K28*100</f>
        <v>12.236286919831224</v>
      </c>
      <c r="M24" s="1">
        <v>37</v>
      </c>
      <c r="N24" s="1">
        <f>M24/M28*100</f>
        <v>15.040650406504067</v>
      </c>
      <c r="O24" s="1">
        <v>7</v>
      </c>
      <c r="P24" s="1">
        <f t="shared" si="1"/>
        <v>12.692445063894871</v>
      </c>
    </row>
    <row r="25" spans="2:16">
      <c r="B25" s="1">
        <v>8</v>
      </c>
      <c r="C25" s="1">
        <v>33</v>
      </c>
      <c r="D25" s="1">
        <f>C25/C28*100</f>
        <v>14.537444933920703</v>
      </c>
      <c r="E25" s="1">
        <v>29</v>
      </c>
      <c r="F25" s="1">
        <f>E25/E28*100</f>
        <v>11.983471074380166</v>
      </c>
      <c r="G25" s="1">
        <v>37</v>
      </c>
      <c r="H25" s="1">
        <f>G25/G28*100</f>
        <v>15.102040816326531</v>
      </c>
      <c r="I25" s="1">
        <v>30</v>
      </c>
      <c r="J25" s="1">
        <f>I25/I28*100</f>
        <v>13.215859030837004</v>
      </c>
      <c r="K25" s="1">
        <v>40</v>
      </c>
      <c r="L25" s="1">
        <f>K25/K28*100</f>
        <v>16.877637130801688</v>
      </c>
      <c r="M25" s="1">
        <v>39</v>
      </c>
      <c r="N25" s="1">
        <f>M25/M28*100</f>
        <v>15.853658536585366</v>
      </c>
      <c r="O25" s="1">
        <v>8</v>
      </c>
      <c r="P25" s="1">
        <f t="shared" si="1"/>
        <v>14.59501858714191</v>
      </c>
    </row>
    <row r="26" spans="2:16">
      <c r="B26" s="1">
        <v>9</v>
      </c>
      <c r="C26" s="1">
        <v>35</v>
      </c>
      <c r="D26" s="1">
        <f>C26/C28*100</f>
        <v>15.418502202643172</v>
      </c>
      <c r="E26" s="1">
        <v>42</v>
      </c>
      <c r="F26" s="1">
        <f>E26/E28*100</f>
        <v>17.355371900826448</v>
      </c>
      <c r="G26" s="1">
        <v>29</v>
      </c>
      <c r="H26" s="1">
        <f>G26/G28*100</f>
        <v>11.836734693877551</v>
      </c>
      <c r="I26" s="1">
        <v>37</v>
      </c>
      <c r="J26" s="1">
        <f>I26/I28*100</f>
        <v>16.299559471365637</v>
      </c>
      <c r="K26" s="1">
        <v>35</v>
      </c>
      <c r="L26" s="1">
        <f>K26/K28*100</f>
        <v>14.767932489451477</v>
      </c>
      <c r="M26" s="1">
        <v>36</v>
      </c>
      <c r="N26" s="1">
        <f>M26/M28*100</f>
        <v>14.634146341463413</v>
      </c>
      <c r="O26" s="1">
        <v>9</v>
      </c>
      <c r="P26" s="1">
        <f t="shared" si="1"/>
        <v>15.052041183271285</v>
      </c>
    </row>
    <row r="27" spans="2:16">
      <c r="B27" s="1">
        <v>10</v>
      </c>
      <c r="C27" s="1">
        <v>29</v>
      </c>
      <c r="D27" s="1">
        <f>C27/C28*100</f>
        <v>12.77533039647577</v>
      </c>
      <c r="E27" s="1">
        <v>35</v>
      </c>
      <c r="F27" s="1">
        <f>E27/E28*100</f>
        <v>14.46280991735537</v>
      </c>
      <c r="G27" s="1">
        <v>40</v>
      </c>
      <c r="H27" s="1">
        <f>G27/G28*100</f>
        <v>16.326530612244898</v>
      </c>
      <c r="I27" s="1">
        <v>35</v>
      </c>
      <c r="J27" s="1">
        <f>I27/I28*100</f>
        <v>15.418502202643172</v>
      </c>
      <c r="K27" s="1">
        <v>32</v>
      </c>
      <c r="L27" s="1">
        <f>K27/K28*100</f>
        <v>13.502109704641349</v>
      </c>
      <c r="M27" s="1">
        <v>26</v>
      </c>
      <c r="N27" s="1">
        <f>M27/M28*100</f>
        <v>10.569105691056912</v>
      </c>
      <c r="O27" s="1">
        <v>10</v>
      </c>
      <c r="P27" s="1">
        <f t="shared" si="1"/>
        <v>13.842398087402907</v>
      </c>
    </row>
    <row r="28" spans="2:16">
      <c r="B28" s="1" t="s">
        <v>10</v>
      </c>
      <c r="C28" s="1">
        <f>SUM(C18:C27)</f>
        <v>227</v>
      </c>
      <c r="D28" s="1">
        <f>C28/C28*100</f>
        <v>100</v>
      </c>
      <c r="E28" s="1">
        <f>SUM(E18:E27)</f>
        <v>242</v>
      </c>
      <c r="F28" s="1">
        <f>E28/E28*100</f>
        <v>100</v>
      </c>
      <c r="G28" s="1">
        <f>SUM(G18:G27)</f>
        <v>245</v>
      </c>
      <c r="H28" s="1">
        <f>G28/G28*100</f>
        <v>100</v>
      </c>
      <c r="I28" s="1">
        <f>SUM(I18:I27)</f>
        <v>227</v>
      </c>
      <c r="J28" s="1">
        <f>I28/I28*100</f>
        <v>100</v>
      </c>
      <c r="K28" s="1">
        <f>SUM(K18:K27)</f>
        <v>237</v>
      </c>
      <c r="L28" s="1">
        <f>K28/K28*100</f>
        <v>100</v>
      </c>
      <c r="M28" s="1">
        <f>SUM(M18:M27)</f>
        <v>246</v>
      </c>
      <c r="N28" s="1">
        <f>M28/M28*100</f>
        <v>100</v>
      </c>
      <c r="O28" s="1" t="s">
        <v>10</v>
      </c>
      <c r="P28" s="1">
        <f t="shared" si="1"/>
        <v>100</v>
      </c>
    </row>
    <row r="30" spans="2:16">
      <c r="B30" s="1"/>
      <c r="C30" s="2" t="s">
        <v>0</v>
      </c>
      <c r="D30" s="2"/>
      <c r="E30" s="1" t="s">
        <v>1</v>
      </c>
      <c r="F30" s="1"/>
      <c r="G30" s="2" t="s">
        <v>2</v>
      </c>
      <c r="H30" s="2"/>
      <c r="I30" s="1" t="s">
        <v>3</v>
      </c>
      <c r="J30" s="1"/>
      <c r="K30" s="2" t="s">
        <v>4</v>
      </c>
      <c r="L30" s="2"/>
      <c r="M30" s="1" t="s">
        <v>5</v>
      </c>
      <c r="N30" s="1"/>
      <c r="O30" s="9"/>
      <c r="P30" s="2" t="s">
        <v>6</v>
      </c>
    </row>
    <row r="31" spans="2:16">
      <c r="B31" s="1" t="s">
        <v>7</v>
      </c>
      <c r="C31" s="1" t="s">
        <v>8</v>
      </c>
      <c r="D31" s="1" t="s">
        <v>9</v>
      </c>
      <c r="E31" s="1" t="s">
        <v>8</v>
      </c>
      <c r="F31" s="1" t="s">
        <v>9</v>
      </c>
      <c r="G31" s="1" t="s">
        <v>8</v>
      </c>
      <c r="H31" s="1" t="s">
        <v>9</v>
      </c>
      <c r="I31" s="1" t="s">
        <v>8</v>
      </c>
      <c r="J31" s="1" t="s">
        <v>9</v>
      </c>
      <c r="K31" s="1" t="s">
        <v>8</v>
      </c>
      <c r="L31" s="1" t="s">
        <v>9</v>
      </c>
      <c r="M31" s="1" t="s">
        <v>8</v>
      </c>
      <c r="N31" s="1" t="s">
        <v>9</v>
      </c>
      <c r="O31" s="1" t="s">
        <v>7</v>
      </c>
      <c r="P31" s="8" t="s">
        <v>26</v>
      </c>
    </row>
    <row r="32" spans="2:16">
      <c r="B32" s="1">
        <v>1</v>
      </c>
      <c r="C32" s="1">
        <v>0</v>
      </c>
      <c r="D32" s="1">
        <f>C32/C42*100</f>
        <v>0</v>
      </c>
      <c r="E32" s="1">
        <v>0</v>
      </c>
      <c r="F32" s="1">
        <f>E32/E42*100</f>
        <v>0</v>
      </c>
      <c r="G32" s="1">
        <v>0</v>
      </c>
      <c r="H32" s="1">
        <f>G32/G42*100</f>
        <v>0</v>
      </c>
      <c r="I32" s="1">
        <v>0</v>
      </c>
      <c r="J32" s="1">
        <f>I32/I42*100</f>
        <v>0</v>
      </c>
      <c r="K32" s="1">
        <v>0</v>
      </c>
      <c r="L32" s="1">
        <f>K32/K42*100</f>
        <v>0</v>
      </c>
      <c r="M32" s="1">
        <v>0</v>
      </c>
      <c r="N32" s="1">
        <f>M32/M42*100</f>
        <v>0</v>
      </c>
      <c r="O32" s="1">
        <v>1</v>
      </c>
      <c r="P32" s="1">
        <f>AVERAGE(D32,F32,H32,J32,L32,N32)</f>
        <v>0</v>
      </c>
    </row>
    <row r="33" spans="2:16">
      <c r="B33" s="1">
        <v>2</v>
      </c>
      <c r="C33" s="1">
        <v>6</v>
      </c>
      <c r="D33" s="1">
        <f>C33/C42*100</f>
        <v>2.459016393442623</v>
      </c>
      <c r="E33" s="1">
        <v>3</v>
      </c>
      <c r="F33" s="1">
        <f>E33/E42*100</f>
        <v>1.1111111111111112</v>
      </c>
      <c r="G33" s="1">
        <v>7</v>
      </c>
      <c r="H33" s="1">
        <f>G33/G42*100</f>
        <v>2.6415094339622645</v>
      </c>
      <c r="I33" s="1">
        <v>2</v>
      </c>
      <c r="J33" s="1">
        <f>I33/I42*100</f>
        <v>0.82304526748971196</v>
      </c>
      <c r="K33" s="1">
        <v>1</v>
      </c>
      <c r="L33" s="1">
        <f>K33/K42*100</f>
        <v>0.45871559633027525</v>
      </c>
      <c r="M33" s="1">
        <v>4</v>
      </c>
      <c r="N33" s="1">
        <f>M33/M42*100</f>
        <v>1.6194331983805668</v>
      </c>
      <c r="O33" s="1">
        <v>2</v>
      </c>
      <c r="P33" s="1">
        <f t="shared" ref="P33:P42" si="2">AVERAGE(D33,F33,H33,J33,L33,N33)</f>
        <v>1.518805166786092</v>
      </c>
    </row>
    <row r="34" spans="2:16">
      <c r="B34" s="1">
        <v>3</v>
      </c>
      <c r="C34" s="1">
        <v>19</v>
      </c>
      <c r="D34" s="1">
        <f>C34/C42*100</f>
        <v>7.7868852459016393</v>
      </c>
      <c r="E34" s="1">
        <v>25</v>
      </c>
      <c r="F34" s="1">
        <f>E34/E42*100</f>
        <v>9.2592592592592595</v>
      </c>
      <c r="G34" s="1">
        <v>13</v>
      </c>
      <c r="H34" s="1">
        <f>G34/G42*100</f>
        <v>4.9056603773584913</v>
      </c>
      <c r="I34" s="1">
        <v>19</v>
      </c>
      <c r="J34" s="1">
        <f>I34/I42*100</f>
        <v>7.8189300411522638</v>
      </c>
      <c r="K34" s="1">
        <v>17</v>
      </c>
      <c r="L34" s="1">
        <f>K34/K42*100</f>
        <v>7.7981651376146797</v>
      </c>
      <c r="M34" s="1">
        <v>11</v>
      </c>
      <c r="N34" s="1">
        <f>M34/M42*100</f>
        <v>4.4534412955465585</v>
      </c>
      <c r="O34" s="1">
        <v>3</v>
      </c>
      <c r="P34" s="1">
        <f t="shared" si="2"/>
        <v>7.0037235594721494</v>
      </c>
    </row>
    <row r="35" spans="2:16">
      <c r="B35" s="1">
        <v>4</v>
      </c>
      <c r="C35" s="1">
        <v>21</v>
      </c>
      <c r="D35" s="1">
        <f>C35/C42*100</f>
        <v>8.6065573770491799</v>
      </c>
      <c r="E35" s="1">
        <v>23</v>
      </c>
      <c r="F35" s="1">
        <f>E35/E42*100</f>
        <v>8.518518518518519</v>
      </c>
      <c r="G35" s="1">
        <v>31</v>
      </c>
      <c r="H35" s="1">
        <f>G35/G42*100</f>
        <v>11.69811320754717</v>
      </c>
      <c r="I35" s="1">
        <v>18</v>
      </c>
      <c r="J35" s="1">
        <f>I35/I42*100</f>
        <v>7.4074074074074066</v>
      </c>
      <c r="K35" s="1">
        <v>19</v>
      </c>
      <c r="L35" s="1">
        <f>K35/K42*100</f>
        <v>8.7155963302752291</v>
      </c>
      <c r="M35" s="1">
        <v>25</v>
      </c>
      <c r="N35" s="1">
        <f>M35/M42*100</f>
        <v>10.121457489878543</v>
      </c>
      <c r="O35" s="1">
        <v>4</v>
      </c>
      <c r="P35" s="1">
        <f t="shared" si="2"/>
        <v>9.1779417217793426</v>
      </c>
    </row>
    <row r="36" spans="2:16">
      <c r="B36" s="1">
        <v>5</v>
      </c>
      <c r="C36" s="1">
        <v>24</v>
      </c>
      <c r="D36" s="1">
        <f>C36/C42*100</f>
        <v>9.8360655737704921</v>
      </c>
      <c r="E36" s="1">
        <v>27</v>
      </c>
      <c r="F36" s="1">
        <f>E36/E42*100</f>
        <v>10</v>
      </c>
      <c r="G36" s="1">
        <v>29</v>
      </c>
      <c r="H36" s="1">
        <f>G36/G42*100</f>
        <v>10.943396226415095</v>
      </c>
      <c r="I36" s="1">
        <v>20</v>
      </c>
      <c r="J36" s="1">
        <f>I36/I42*100</f>
        <v>8.2304526748971192</v>
      </c>
      <c r="K36" s="1">
        <v>18</v>
      </c>
      <c r="L36" s="1">
        <f>K36/K42*100</f>
        <v>8.2568807339449553</v>
      </c>
      <c r="M36" s="1">
        <v>25</v>
      </c>
      <c r="N36" s="1">
        <f>M36/M42*100</f>
        <v>10.121457489878543</v>
      </c>
      <c r="O36" s="1">
        <v>5</v>
      </c>
      <c r="P36" s="1">
        <f t="shared" si="2"/>
        <v>9.5647087831510351</v>
      </c>
    </row>
    <row r="37" spans="2:16">
      <c r="B37" s="1">
        <v>6</v>
      </c>
      <c r="C37" s="1">
        <v>30</v>
      </c>
      <c r="D37" s="1">
        <f>C37/C42*100</f>
        <v>12.295081967213115</v>
      </c>
      <c r="E37" s="1">
        <v>33</v>
      </c>
      <c r="F37" s="1">
        <f>E37/E42*100</f>
        <v>12.222222222222221</v>
      </c>
      <c r="G37" s="1">
        <v>35</v>
      </c>
      <c r="H37" s="1">
        <f>G37/G42*100</f>
        <v>13.20754716981132</v>
      </c>
      <c r="I37" s="1">
        <v>26</v>
      </c>
      <c r="J37" s="1">
        <f>I37/I42*100</f>
        <v>10.699588477366255</v>
      </c>
      <c r="K37" s="1">
        <v>29</v>
      </c>
      <c r="L37" s="1">
        <f>K37/K42*100</f>
        <v>13.302752293577983</v>
      </c>
      <c r="M37" s="1">
        <v>37</v>
      </c>
      <c r="N37" s="1">
        <f>M37/M42*100</f>
        <v>14.979757085020243</v>
      </c>
      <c r="O37" s="1">
        <v>6</v>
      </c>
      <c r="P37" s="1">
        <f t="shared" si="2"/>
        <v>12.784491535868524</v>
      </c>
    </row>
    <row r="38" spans="2:16">
      <c r="B38" s="1">
        <v>7</v>
      </c>
      <c r="C38" s="1">
        <v>33</v>
      </c>
      <c r="D38" s="1">
        <f>C38/C42*100</f>
        <v>13.524590163934427</v>
      </c>
      <c r="E38" s="1">
        <v>35</v>
      </c>
      <c r="F38" s="1">
        <f>E38/E42*100</f>
        <v>12.962962962962962</v>
      </c>
      <c r="G38" s="1">
        <v>37</v>
      </c>
      <c r="H38" s="1">
        <f>G38/G42*100</f>
        <v>13.962264150943396</v>
      </c>
      <c r="I38" s="1">
        <v>37</v>
      </c>
      <c r="J38" s="1">
        <f>I38/I42*100</f>
        <v>15.22633744855967</v>
      </c>
      <c r="K38" s="1">
        <v>30</v>
      </c>
      <c r="L38" s="1">
        <f>K38/K42*100</f>
        <v>13.761467889908257</v>
      </c>
      <c r="M38" s="1">
        <v>34</v>
      </c>
      <c r="N38" s="1">
        <f>M38/M42*100</f>
        <v>13.765182186234817</v>
      </c>
      <c r="O38" s="1">
        <v>7</v>
      </c>
      <c r="P38" s="1">
        <f t="shared" si="2"/>
        <v>13.867134133757256</v>
      </c>
    </row>
    <row r="39" spans="2:16">
      <c r="B39" s="1">
        <v>8</v>
      </c>
      <c r="C39" s="1">
        <v>36</v>
      </c>
      <c r="D39" s="1">
        <f>C39/C42*100</f>
        <v>14.754098360655737</v>
      </c>
      <c r="E39" s="1">
        <v>35</v>
      </c>
      <c r="F39" s="1">
        <f>E39/E42*100</f>
        <v>12.962962962962962</v>
      </c>
      <c r="G39" s="1">
        <v>38</v>
      </c>
      <c r="H39" s="1">
        <f>G39/G42*100</f>
        <v>14.339622641509434</v>
      </c>
      <c r="I39" s="1">
        <v>40</v>
      </c>
      <c r="J39" s="1">
        <f>I39/I42*100</f>
        <v>16.460905349794238</v>
      </c>
      <c r="K39" s="1">
        <v>33</v>
      </c>
      <c r="L39" s="1">
        <f>K39/K42*100</f>
        <v>15.137614678899084</v>
      </c>
      <c r="M39" s="1">
        <v>34</v>
      </c>
      <c r="N39" s="1">
        <f>M39/M42*100</f>
        <v>13.765182186234817</v>
      </c>
      <c r="O39" s="1">
        <v>8</v>
      </c>
      <c r="P39" s="1">
        <f t="shared" si="2"/>
        <v>14.570064363342714</v>
      </c>
    </row>
    <row r="40" spans="2:16">
      <c r="B40" s="1">
        <v>9</v>
      </c>
      <c r="C40" s="1">
        <v>40</v>
      </c>
      <c r="D40" s="1">
        <f>C40/C42*100</f>
        <v>16.393442622950818</v>
      </c>
      <c r="E40" s="1">
        <v>47</v>
      </c>
      <c r="F40" s="1">
        <f>E40/E42*100</f>
        <v>17.407407407407408</v>
      </c>
      <c r="G40" s="1">
        <v>36</v>
      </c>
      <c r="H40" s="1">
        <f>G40/G42*100</f>
        <v>13.584905660377359</v>
      </c>
      <c r="I40" s="1">
        <v>42</v>
      </c>
      <c r="J40" s="1">
        <f>I40/I42*100</f>
        <v>17.283950617283949</v>
      </c>
      <c r="K40" s="1">
        <v>34</v>
      </c>
      <c r="L40" s="1">
        <f>K40/K42*100</f>
        <v>15.596330275229359</v>
      </c>
      <c r="M40" s="1">
        <v>40</v>
      </c>
      <c r="N40" s="1">
        <f>M40/M42*100</f>
        <v>16.194331983805668</v>
      </c>
      <c r="O40" s="1">
        <v>9</v>
      </c>
      <c r="P40" s="1">
        <f t="shared" si="2"/>
        <v>16.076728094509093</v>
      </c>
    </row>
    <row r="41" spans="2:16">
      <c r="B41" s="1">
        <v>10</v>
      </c>
      <c r="C41" s="1">
        <v>35</v>
      </c>
      <c r="D41" s="1">
        <f>C41/C42*100</f>
        <v>14.344262295081966</v>
      </c>
      <c r="E41" s="1">
        <v>42</v>
      </c>
      <c r="F41" s="1">
        <f>E41/E42*100</f>
        <v>15.555555555555555</v>
      </c>
      <c r="G41" s="1">
        <v>39</v>
      </c>
      <c r="H41" s="1">
        <f>G41/G42*100</f>
        <v>14.716981132075471</v>
      </c>
      <c r="I41" s="1">
        <v>39</v>
      </c>
      <c r="J41" s="1">
        <f>I41/I42*100</f>
        <v>16.049382716049383</v>
      </c>
      <c r="K41" s="1">
        <v>37</v>
      </c>
      <c r="L41" s="1">
        <f>K41/K42*100</f>
        <v>16.972477064220186</v>
      </c>
      <c r="M41" s="1">
        <v>37</v>
      </c>
      <c r="N41" s="1">
        <f>M41/M42*100</f>
        <v>14.979757085020243</v>
      </c>
      <c r="O41" s="1">
        <v>10</v>
      </c>
      <c r="P41" s="1">
        <f t="shared" si="2"/>
        <v>15.4364026413338</v>
      </c>
    </row>
    <row r="42" spans="2:16">
      <c r="B42" s="1" t="s">
        <v>10</v>
      </c>
      <c r="C42" s="1">
        <f>SUM(C32:C41)</f>
        <v>244</v>
      </c>
      <c r="D42" s="1">
        <f>C42/C42*100</f>
        <v>100</v>
      </c>
      <c r="E42" s="1">
        <f>SUM(E32:E41)</f>
        <v>270</v>
      </c>
      <c r="F42" s="1">
        <f>E42/E42*100</f>
        <v>100</v>
      </c>
      <c r="G42" s="1">
        <f>SUM(G32:G41)</f>
        <v>265</v>
      </c>
      <c r="H42" s="1">
        <f>G42/G42*100</f>
        <v>100</v>
      </c>
      <c r="I42" s="1">
        <f>SUM(I32:I41)</f>
        <v>243</v>
      </c>
      <c r="J42" s="1">
        <f>I42/I42*100</f>
        <v>100</v>
      </c>
      <c r="K42" s="1">
        <f>SUM(K32:K41)</f>
        <v>218</v>
      </c>
      <c r="L42" s="1">
        <f>K42/K42*100</f>
        <v>100</v>
      </c>
      <c r="M42" s="1">
        <f>SUM(M32:M41)</f>
        <v>247</v>
      </c>
      <c r="N42" s="1">
        <f>M42/M42*100</f>
        <v>100</v>
      </c>
      <c r="O42" s="1" t="s">
        <v>10</v>
      </c>
      <c r="P42" s="1">
        <f t="shared" si="2"/>
        <v>100</v>
      </c>
    </row>
    <row r="44" spans="2:16">
      <c r="B44" s="1"/>
      <c r="C44" s="2" t="s">
        <v>0</v>
      </c>
      <c r="D44" s="2"/>
      <c r="E44" s="1" t="s">
        <v>1</v>
      </c>
      <c r="F44" s="1"/>
      <c r="G44" s="2" t="s">
        <v>2</v>
      </c>
      <c r="H44" s="2"/>
      <c r="I44" s="1" t="s">
        <v>3</v>
      </c>
      <c r="J44" s="1"/>
      <c r="K44" s="2" t="s">
        <v>4</v>
      </c>
      <c r="L44" s="2"/>
      <c r="M44" s="1" t="s">
        <v>5</v>
      </c>
      <c r="N44" s="1"/>
      <c r="O44" s="9"/>
      <c r="P44" s="2" t="s">
        <v>6</v>
      </c>
    </row>
    <row r="45" spans="2:16" ht="16.350000000000001">
      <c r="B45" s="1" t="s">
        <v>7</v>
      </c>
      <c r="C45" s="1" t="s">
        <v>8</v>
      </c>
      <c r="D45" s="1" t="s">
        <v>9</v>
      </c>
      <c r="E45" s="1" t="s">
        <v>8</v>
      </c>
      <c r="F45" s="1" t="s">
        <v>9</v>
      </c>
      <c r="G45" s="1" t="s">
        <v>8</v>
      </c>
      <c r="H45" s="1" t="s">
        <v>9</v>
      </c>
      <c r="I45" s="1" t="s">
        <v>8</v>
      </c>
      <c r="J45" s="1" t="s">
        <v>9</v>
      </c>
      <c r="K45" s="1" t="s">
        <v>8</v>
      </c>
      <c r="L45" s="1" t="s">
        <v>9</v>
      </c>
      <c r="M45" s="1" t="s">
        <v>8</v>
      </c>
      <c r="N45" s="1" t="s">
        <v>9</v>
      </c>
      <c r="O45" s="1" t="s">
        <v>7</v>
      </c>
      <c r="P45" s="10" t="s">
        <v>27</v>
      </c>
    </row>
    <row r="46" spans="2:16">
      <c r="B46" s="1">
        <v>1</v>
      </c>
      <c r="C46" s="1">
        <v>0</v>
      </c>
      <c r="D46" s="1">
        <f>C46/C56*100</f>
        <v>0</v>
      </c>
      <c r="E46" s="1">
        <v>0</v>
      </c>
      <c r="F46" s="1">
        <f>E46/E56*100</f>
        <v>0</v>
      </c>
      <c r="G46" s="1">
        <v>0</v>
      </c>
      <c r="H46" s="1">
        <f>G46/G56*100</f>
        <v>0</v>
      </c>
      <c r="I46" s="1">
        <v>0</v>
      </c>
      <c r="J46" s="1">
        <f>I46/I56*100</f>
        <v>0</v>
      </c>
      <c r="K46" s="1">
        <v>0</v>
      </c>
      <c r="L46" s="1">
        <f>K46/K56*100</f>
        <v>0</v>
      </c>
      <c r="M46" s="1">
        <v>0</v>
      </c>
      <c r="N46" s="1">
        <f>M46/M56*100</f>
        <v>0</v>
      </c>
      <c r="O46" s="1">
        <v>1</v>
      </c>
      <c r="P46" s="1">
        <f>AVERAGE(D46,F46,H46,J46,L46,N46)</f>
        <v>0</v>
      </c>
    </row>
    <row r="47" spans="2:16">
      <c r="B47" s="1">
        <v>2</v>
      </c>
      <c r="C47" s="1">
        <v>2</v>
      </c>
      <c r="D47" s="1">
        <f>C47/C56*100</f>
        <v>0.85106382978723405</v>
      </c>
      <c r="E47" s="1">
        <v>5</v>
      </c>
      <c r="F47" s="1">
        <f>E47/E56*100</f>
        <v>1.9379844961240309</v>
      </c>
      <c r="G47" s="1">
        <v>7</v>
      </c>
      <c r="H47" s="1">
        <f>G47/G56*100</f>
        <v>2.6315789473684208</v>
      </c>
      <c r="I47" s="1">
        <v>3</v>
      </c>
      <c r="J47" s="1">
        <f>I47/I56*100</f>
        <v>1.1673151750972763</v>
      </c>
      <c r="K47" s="1">
        <v>9</v>
      </c>
      <c r="L47" s="1">
        <f>K47/K56*100</f>
        <v>3.5856573705179287</v>
      </c>
      <c r="M47" s="1">
        <v>4</v>
      </c>
      <c r="N47" s="1">
        <f>M47/M56*100</f>
        <v>1.5748031496062991</v>
      </c>
      <c r="O47" s="1">
        <v>2</v>
      </c>
      <c r="P47" s="1">
        <f t="shared" ref="P47:P56" si="3">AVERAGE(D47,F47,H47,J47,L47,N47)</f>
        <v>1.9580671614168648</v>
      </c>
    </row>
    <row r="48" spans="2:16">
      <c r="B48" s="1">
        <v>3</v>
      </c>
      <c r="C48" s="1">
        <v>15</v>
      </c>
      <c r="D48" s="1">
        <f>C48/C56*100</f>
        <v>6.3829787234042552</v>
      </c>
      <c r="E48" s="1">
        <v>26</v>
      </c>
      <c r="F48" s="1">
        <f>E48/E56*100</f>
        <v>10.077519379844961</v>
      </c>
      <c r="G48" s="1">
        <v>19</v>
      </c>
      <c r="H48" s="1">
        <f>G48/G56*100</f>
        <v>7.1428571428571423</v>
      </c>
      <c r="I48" s="1">
        <v>27</v>
      </c>
      <c r="J48" s="1">
        <f>I48/I56*100</f>
        <v>10.505836575875486</v>
      </c>
      <c r="K48" s="1">
        <v>25</v>
      </c>
      <c r="L48" s="1">
        <f>K48/K56*100</f>
        <v>9.9601593625498008</v>
      </c>
      <c r="M48" s="1">
        <v>20</v>
      </c>
      <c r="N48" s="1">
        <f>M48/M56*100</f>
        <v>7.8740157480314963</v>
      </c>
      <c r="O48" s="1">
        <v>3</v>
      </c>
      <c r="P48" s="1">
        <f t="shared" si="3"/>
        <v>8.6572278220938568</v>
      </c>
    </row>
    <row r="49" spans="2:16">
      <c r="B49" s="1">
        <v>4</v>
      </c>
      <c r="C49" s="1">
        <v>21</v>
      </c>
      <c r="D49" s="1">
        <f>C49/C56*100</f>
        <v>8.9361702127659584</v>
      </c>
      <c r="E49" s="1">
        <v>23</v>
      </c>
      <c r="F49" s="1">
        <f>E49/E56*100</f>
        <v>8.9147286821705425</v>
      </c>
      <c r="G49" s="1">
        <v>31</v>
      </c>
      <c r="H49" s="1">
        <f>G49/G56*100</f>
        <v>11.654135338345863</v>
      </c>
      <c r="I49" s="1">
        <v>27</v>
      </c>
      <c r="J49" s="1">
        <f>I49/I56*100</f>
        <v>10.505836575875486</v>
      </c>
      <c r="K49" s="1">
        <v>19</v>
      </c>
      <c r="L49" s="1">
        <f>K49/K56*100</f>
        <v>7.569721115537849</v>
      </c>
      <c r="M49" s="1">
        <v>32</v>
      </c>
      <c r="N49" s="1">
        <f>M49/M56*100</f>
        <v>12.598425196850393</v>
      </c>
      <c r="O49" s="1">
        <v>4</v>
      </c>
      <c r="P49" s="1">
        <f t="shared" si="3"/>
        <v>10.029836186924348</v>
      </c>
    </row>
    <row r="50" spans="2:16">
      <c r="B50" s="1">
        <v>5</v>
      </c>
      <c r="C50" s="1">
        <v>27</v>
      </c>
      <c r="D50" s="1">
        <f>C50/C56*100</f>
        <v>11.48936170212766</v>
      </c>
      <c r="E50" s="1">
        <v>25</v>
      </c>
      <c r="F50" s="1">
        <f>E50/E56*100</f>
        <v>9.6899224806201563</v>
      </c>
      <c r="G50" s="1">
        <v>33</v>
      </c>
      <c r="H50" s="1">
        <f>G50/G56*100</f>
        <v>12.406015037593985</v>
      </c>
      <c r="I50" s="1">
        <v>20</v>
      </c>
      <c r="J50" s="1">
        <f>I50/I56*100</f>
        <v>7.782101167315175</v>
      </c>
      <c r="K50" s="1">
        <v>21</v>
      </c>
      <c r="L50" s="1">
        <f>K50/K56*100</f>
        <v>8.3665338645418323</v>
      </c>
      <c r="M50" s="1">
        <v>25</v>
      </c>
      <c r="N50" s="1">
        <f>M50/M56*100</f>
        <v>9.8425196850393704</v>
      </c>
      <c r="O50" s="1">
        <v>5</v>
      </c>
      <c r="P50" s="1">
        <f t="shared" si="3"/>
        <v>9.9294089895396969</v>
      </c>
    </row>
    <row r="51" spans="2:16">
      <c r="B51" s="1">
        <v>6</v>
      </c>
      <c r="C51" s="1">
        <v>33</v>
      </c>
      <c r="D51" s="1">
        <f>C51/C56*100</f>
        <v>14.042553191489363</v>
      </c>
      <c r="E51" s="1">
        <v>33</v>
      </c>
      <c r="F51" s="1">
        <f>E51/E56*100</f>
        <v>12.790697674418606</v>
      </c>
      <c r="G51" s="1">
        <v>35</v>
      </c>
      <c r="H51" s="1">
        <f>G51/G56*100</f>
        <v>13.157894736842104</v>
      </c>
      <c r="I51" s="1">
        <v>25</v>
      </c>
      <c r="J51" s="1">
        <f>I51/I56*100</f>
        <v>9.7276264591439698</v>
      </c>
      <c r="K51" s="1">
        <v>34</v>
      </c>
      <c r="L51" s="1">
        <f>K51/K56*100</f>
        <v>13.545816733067728</v>
      </c>
      <c r="M51" s="1">
        <v>37</v>
      </c>
      <c r="N51" s="1">
        <f>M51/M56*100</f>
        <v>14.566929133858267</v>
      </c>
      <c r="O51" s="1">
        <v>6</v>
      </c>
      <c r="P51" s="1">
        <f t="shared" si="3"/>
        <v>12.971919654803338</v>
      </c>
    </row>
    <row r="52" spans="2:16">
      <c r="B52" s="1">
        <v>7</v>
      </c>
      <c r="C52" s="1">
        <v>32</v>
      </c>
      <c r="D52" s="1">
        <f>C52/C56*100</f>
        <v>13.617021276595745</v>
      </c>
      <c r="E52" s="1">
        <v>37</v>
      </c>
      <c r="F52" s="1">
        <f>E52/E56*100</f>
        <v>14.34108527131783</v>
      </c>
      <c r="G52" s="1">
        <v>29</v>
      </c>
      <c r="H52" s="1">
        <f>G52/G56*100</f>
        <v>10.902255639097744</v>
      </c>
      <c r="I52" s="1">
        <v>37</v>
      </c>
      <c r="J52" s="1">
        <f>I52/I56*100</f>
        <v>14.396887159533073</v>
      </c>
      <c r="K52" s="1">
        <v>37</v>
      </c>
      <c r="L52" s="1">
        <f>K52/K56*100</f>
        <v>14.741035856573706</v>
      </c>
      <c r="M52" s="1">
        <v>34</v>
      </c>
      <c r="N52" s="1">
        <f>M52/M56*100</f>
        <v>13.385826771653544</v>
      </c>
      <c r="O52" s="1">
        <v>7</v>
      </c>
      <c r="P52" s="1">
        <f t="shared" si="3"/>
        <v>13.56401866246194</v>
      </c>
    </row>
    <row r="53" spans="2:16">
      <c r="B53" s="1">
        <v>8</v>
      </c>
      <c r="C53" s="1">
        <v>36</v>
      </c>
      <c r="D53" s="1">
        <f>C53/C56*100</f>
        <v>15.319148936170212</v>
      </c>
      <c r="E53" s="1">
        <v>35</v>
      </c>
      <c r="F53" s="1">
        <f>E53/E56*100</f>
        <v>13.565891472868216</v>
      </c>
      <c r="G53" s="1">
        <v>38</v>
      </c>
      <c r="H53" s="1">
        <f>G53/G56*100</f>
        <v>14.285714285714285</v>
      </c>
      <c r="I53" s="1">
        <v>41</v>
      </c>
      <c r="J53" s="1">
        <f>I53/I56*100</f>
        <v>15.953307392996107</v>
      </c>
      <c r="K53" s="1">
        <v>38</v>
      </c>
      <c r="L53" s="1">
        <f>K53/K56*100</f>
        <v>15.139442231075698</v>
      </c>
      <c r="M53" s="1">
        <v>36</v>
      </c>
      <c r="N53" s="1">
        <f>M53/M56*100</f>
        <v>14.173228346456693</v>
      </c>
      <c r="O53" s="1">
        <v>8</v>
      </c>
      <c r="P53" s="1">
        <f t="shared" si="3"/>
        <v>14.739455444213535</v>
      </c>
    </row>
    <row r="54" spans="2:16">
      <c r="B54" s="1">
        <v>9</v>
      </c>
      <c r="C54" s="1">
        <v>37</v>
      </c>
      <c r="D54" s="1">
        <f>C54/C56*100</f>
        <v>15.74468085106383</v>
      </c>
      <c r="E54" s="1">
        <v>45</v>
      </c>
      <c r="F54" s="1">
        <f>E54/E56*100</f>
        <v>17.441860465116278</v>
      </c>
      <c r="G54" s="1">
        <v>33</v>
      </c>
      <c r="H54" s="1">
        <f>G54/G56*100</f>
        <v>12.406015037593985</v>
      </c>
      <c r="I54" s="1">
        <v>42</v>
      </c>
      <c r="J54" s="1">
        <f>I54/I56*100</f>
        <v>16.342412451361866</v>
      </c>
      <c r="K54" s="1">
        <v>29</v>
      </c>
      <c r="L54" s="1">
        <f>K54/K56*100</f>
        <v>11.553784860557768</v>
      </c>
      <c r="M54" s="1">
        <v>37</v>
      </c>
      <c r="N54" s="1">
        <f>M54/M56*100</f>
        <v>14.566929133858267</v>
      </c>
      <c r="O54" s="1">
        <v>9</v>
      </c>
      <c r="P54" s="1">
        <f t="shared" si="3"/>
        <v>14.675947133258667</v>
      </c>
    </row>
    <row r="55" spans="2:16">
      <c r="B55" s="1">
        <v>10</v>
      </c>
      <c r="C55" s="1">
        <v>32</v>
      </c>
      <c r="D55" s="1">
        <f>C55/C56*100</f>
        <v>13.617021276595745</v>
      </c>
      <c r="E55" s="1">
        <v>29</v>
      </c>
      <c r="F55" s="1">
        <f>E55/E56*100</f>
        <v>11.24031007751938</v>
      </c>
      <c r="G55" s="1">
        <v>41</v>
      </c>
      <c r="H55" s="1">
        <f>G55/G56*100</f>
        <v>15.413533834586465</v>
      </c>
      <c r="I55" s="1">
        <v>35</v>
      </c>
      <c r="J55" s="1">
        <f>I55/I56*100</f>
        <v>13.618677042801556</v>
      </c>
      <c r="K55" s="1">
        <v>39</v>
      </c>
      <c r="L55" s="1">
        <f>K55/K56*100</f>
        <v>15.53784860557769</v>
      </c>
      <c r="M55" s="1">
        <v>29</v>
      </c>
      <c r="N55" s="1">
        <f>M55/M56*100</f>
        <v>11.41732283464567</v>
      </c>
      <c r="O55" s="1">
        <v>10</v>
      </c>
      <c r="P55" s="1">
        <f t="shared" si="3"/>
        <v>13.474118945287751</v>
      </c>
    </row>
    <row r="56" spans="2:16">
      <c r="B56" s="1" t="s">
        <v>10</v>
      </c>
      <c r="C56" s="1">
        <f>SUM(C46:C55)</f>
        <v>235</v>
      </c>
      <c r="D56" s="1">
        <f>C56/C56*100</f>
        <v>100</v>
      </c>
      <c r="E56" s="1">
        <f>SUM(E46:E55)</f>
        <v>258</v>
      </c>
      <c r="F56" s="1">
        <f>E56/E56*100</f>
        <v>100</v>
      </c>
      <c r="G56" s="1">
        <f>SUM(G46:G55)</f>
        <v>266</v>
      </c>
      <c r="H56" s="1">
        <f>G56/G56*100</f>
        <v>100</v>
      </c>
      <c r="I56" s="1">
        <f>SUM(I46:I55)</f>
        <v>257</v>
      </c>
      <c r="J56" s="1">
        <f>I56/I56*100</f>
        <v>100</v>
      </c>
      <c r="K56" s="1">
        <f>SUM(K46:K55)</f>
        <v>251</v>
      </c>
      <c r="L56" s="1">
        <f>K56/K56*100</f>
        <v>100</v>
      </c>
      <c r="M56" s="1">
        <f>SUM(M46:M55)</f>
        <v>254</v>
      </c>
      <c r="N56" s="1">
        <f>M56/M56*100</f>
        <v>100</v>
      </c>
      <c r="O56" s="1" t="s">
        <v>10</v>
      </c>
      <c r="P56" s="1">
        <f t="shared" si="3"/>
        <v>100</v>
      </c>
    </row>
    <row r="57" spans="2:16"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</row>
    <row r="58" spans="2:16">
      <c r="B58" s="1"/>
      <c r="C58" s="2" t="s">
        <v>0</v>
      </c>
      <c r="D58" s="2"/>
      <c r="E58" s="1" t="s">
        <v>1</v>
      </c>
      <c r="F58" s="1"/>
      <c r="G58" s="2" t="s">
        <v>2</v>
      </c>
      <c r="H58" s="2"/>
      <c r="I58" s="1" t="s">
        <v>3</v>
      </c>
      <c r="J58" s="1"/>
      <c r="K58" s="2" t="s">
        <v>4</v>
      </c>
      <c r="L58" s="2"/>
      <c r="M58" s="1" t="s">
        <v>5</v>
      </c>
      <c r="N58" s="1"/>
      <c r="O58" s="4"/>
      <c r="P58" s="4" t="s">
        <v>6</v>
      </c>
    </row>
    <row r="59" spans="2:16" ht="16.350000000000001">
      <c r="B59" s="1" t="s">
        <v>7</v>
      </c>
      <c r="C59" s="1" t="s">
        <v>8</v>
      </c>
      <c r="D59" s="1" t="s">
        <v>9</v>
      </c>
      <c r="E59" s="1" t="s">
        <v>8</v>
      </c>
      <c r="F59" s="1" t="s">
        <v>9</v>
      </c>
      <c r="G59" s="1" t="s">
        <v>8</v>
      </c>
      <c r="H59" s="1" t="s">
        <v>9</v>
      </c>
      <c r="I59" s="1" t="s">
        <v>8</v>
      </c>
      <c r="J59" s="1" t="s">
        <v>9</v>
      </c>
      <c r="K59" s="1" t="s">
        <v>8</v>
      </c>
      <c r="L59" s="1" t="s">
        <v>9</v>
      </c>
      <c r="M59" s="1" t="s">
        <v>8</v>
      </c>
      <c r="N59" s="1" t="s">
        <v>9</v>
      </c>
      <c r="O59" s="1" t="s">
        <v>7</v>
      </c>
      <c r="P59" s="10" t="s">
        <v>28</v>
      </c>
    </row>
    <row r="60" spans="2:16">
      <c r="B60" s="1">
        <v>1</v>
      </c>
      <c r="C60" s="1">
        <v>0</v>
      </c>
      <c r="D60" s="1">
        <f>C60/C70*100</f>
        <v>0</v>
      </c>
      <c r="E60" s="1">
        <v>0</v>
      </c>
      <c r="F60" s="1">
        <f>E60/E70*100</f>
        <v>0</v>
      </c>
      <c r="G60" s="1">
        <v>0</v>
      </c>
      <c r="H60" s="1">
        <f>G60/G70*100</f>
        <v>0</v>
      </c>
      <c r="I60" s="1">
        <v>0</v>
      </c>
      <c r="J60" s="1">
        <f>I60/I70*100</f>
        <v>0</v>
      </c>
      <c r="K60" s="1">
        <v>0</v>
      </c>
      <c r="L60" s="1">
        <f>K60/K70*100</f>
        <v>0</v>
      </c>
      <c r="M60" s="1">
        <v>0</v>
      </c>
      <c r="N60" s="1">
        <f>M60/M70*100</f>
        <v>0</v>
      </c>
      <c r="O60" s="1">
        <v>1</v>
      </c>
      <c r="P60" s="1">
        <f>AVERAGE(D60,F60,H60,J60,L60,N60)</f>
        <v>0</v>
      </c>
    </row>
    <row r="61" spans="2:16">
      <c r="B61" s="1">
        <v>2</v>
      </c>
      <c r="C61" s="1">
        <v>3</v>
      </c>
      <c r="D61" s="1">
        <f>C61/C70*100</f>
        <v>1.3215859030837005</v>
      </c>
      <c r="E61" s="1">
        <v>5</v>
      </c>
      <c r="F61" s="1">
        <f>E61/E70*100</f>
        <v>1.9379844961240309</v>
      </c>
      <c r="G61" s="1">
        <v>2</v>
      </c>
      <c r="H61" s="1">
        <f>G61/G70*100</f>
        <v>0.79365079365079361</v>
      </c>
      <c r="I61" s="1">
        <v>2</v>
      </c>
      <c r="J61" s="1">
        <f>I61/I70*100</f>
        <v>0.88105726872246704</v>
      </c>
      <c r="K61" s="1">
        <v>8</v>
      </c>
      <c r="L61" s="1">
        <f>K61/K70*100</f>
        <v>3.3755274261603372</v>
      </c>
      <c r="M61" s="1">
        <v>6</v>
      </c>
      <c r="N61" s="1">
        <f>M61/M70*100</f>
        <v>2.4193548387096775</v>
      </c>
      <c r="O61" s="1">
        <v>2</v>
      </c>
      <c r="P61" s="1">
        <f t="shared" ref="P61:P70" si="4">AVERAGE(D61,F61,H61,J61,L61,N61)</f>
        <v>1.7881934544085014</v>
      </c>
    </row>
    <row r="62" spans="2:16">
      <c r="B62" s="1">
        <v>3</v>
      </c>
      <c r="C62" s="1">
        <v>16</v>
      </c>
      <c r="D62" s="1">
        <f>C62/C70*100</f>
        <v>7.0484581497797363</v>
      </c>
      <c r="E62" s="1">
        <v>20</v>
      </c>
      <c r="F62" s="1">
        <f>E62/E70*100</f>
        <v>7.7519379844961236</v>
      </c>
      <c r="G62" s="1">
        <v>17</v>
      </c>
      <c r="H62" s="1">
        <f>G62/G70*100</f>
        <v>6.746031746031746</v>
      </c>
      <c r="I62" s="1">
        <v>15</v>
      </c>
      <c r="J62" s="1">
        <f>I62/I70*100</f>
        <v>6.607929515418502</v>
      </c>
      <c r="K62" s="1">
        <v>13</v>
      </c>
      <c r="L62" s="1">
        <f>K62/K70*100</f>
        <v>5.485232067510549</v>
      </c>
      <c r="M62" s="1">
        <v>19</v>
      </c>
      <c r="N62" s="1">
        <f>M62/M70*100</f>
        <v>7.661290322580645</v>
      </c>
      <c r="O62" s="1">
        <v>3</v>
      </c>
      <c r="P62" s="1">
        <f t="shared" si="4"/>
        <v>6.883479964302885</v>
      </c>
    </row>
    <row r="63" spans="2:16">
      <c r="B63" s="1">
        <v>4</v>
      </c>
      <c r="C63" s="1">
        <v>24</v>
      </c>
      <c r="D63" s="1">
        <f>C63/C70*100</f>
        <v>10.572687224669604</v>
      </c>
      <c r="E63" s="1">
        <v>25</v>
      </c>
      <c r="F63" s="1">
        <f>E63/E70*100</f>
        <v>9.6899224806201563</v>
      </c>
      <c r="G63" s="1">
        <v>30</v>
      </c>
      <c r="H63" s="1">
        <f>G63/G70*100</f>
        <v>11.904761904761903</v>
      </c>
      <c r="I63" s="1">
        <v>19</v>
      </c>
      <c r="J63" s="1">
        <f>I63/I70*100</f>
        <v>8.3700440528634363</v>
      </c>
      <c r="K63" s="1">
        <v>18</v>
      </c>
      <c r="L63" s="1">
        <f>K63/K70*100</f>
        <v>7.59493670886076</v>
      </c>
      <c r="M63" s="1">
        <v>26</v>
      </c>
      <c r="N63" s="1">
        <f>M63/M70*100</f>
        <v>10.483870967741936</v>
      </c>
      <c r="O63" s="1">
        <v>4</v>
      </c>
      <c r="P63" s="1">
        <f t="shared" si="4"/>
        <v>9.7693705565862992</v>
      </c>
    </row>
    <row r="64" spans="2:16">
      <c r="B64" s="1">
        <v>5</v>
      </c>
      <c r="C64" s="1">
        <v>26</v>
      </c>
      <c r="D64" s="1">
        <f>C64/C70*100</f>
        <v>11.453744493392071</v>
      </c>
      <c r="E64" s="1">
        <v>27</v>
      </c>
      <c r="F64" s="1">
        <f>E64/E70*100</f>
        <v>10.465116279069768</v>
      </c>
      <c r="G64" s="1">
        <v>23</v>
      </c>
      <c r="H64" s="1">
        <f>G64/G70*100</f>
        <v>9.1269841269841265</v>
      </c>
      <c r="I64" s="1">
        <v>25</v>
      </c>
      <c r="J64" s="1">
        <f>I64/I70*100</f>
        <v>11.013215859030836</v>
      </c>
      <c r="K64" s="1">
        <v>27</v>
      </c>
      <c r="L64" s="1">
        <f>K64/K70*100</f>
        <v>11.39240506329114</v>
      </c>
      <c r="M64" s="1">
        <v>24</v>
      </c>
      <c r="N64" s="1">
        <f>M64/M70*100</f>
        <v>9.67741935483871</v>
      </c>
      <c r="O64" s="1">
        <v>5</v>
      </c>
      <c r="P64" s="1">
        <f t="shared" si="4"/>
        <v>10.521480862767776</v>
      </c>
    </row>
    <row r="65" spans="2:16">
      <c r="B65" s="1">
        <v>6</v>
      </c>
      <c r="C65" s="1">
        <v>33</v>
      </c>
      <c r="D65" s="1">
        <f>C65/C70*100</f>
        <v>14.537444933920703</v>
      </c>
      <c r="E65" s="1">
        <v>37</v>
      </c>
      <c r="F65" s="1">
        <f>E65/E70*100</f>
        <v>14.34108527131783</v>
      </c>
      <c r="G65" s="1">
        <v>33</v>
      </c>
      <c r="H65" s="1">
        <f>G65/G70*100</f>
        <v>13.095238095238097</v>
      </c>
      <c r="I65" s="1">
        <v>26</v>
      </c>
      <c r="J65" s="1">
        <f>I65/I70*100</f>
        <v>11.453744493392071</v>
      </c>
      <c r="K65" s="1">
        <v>35</v>
      </c>
      <c r="L65" s="1">
        <f>K65/K70*100</f>
        <v>14.767932489451477</v>
      </c>
      <c r="M65" s="1">
        <v>33</v>
      </c>
      <c r="N65" s="1">
        <f>M65/M70*100</f>
        <v>13.306451612903224</v>
      </c>
      <c r="O65" s="1">
        <v>6</v>
      </c>
      <c r="P65" s="1">
        <f t="shared" si="4"/>
        <v>13.583649482703899</v>
      </c>
    </row>
    <row r="66" spans="2:16">
      <c r="B66" s="1">
        <v>7</v>
      </c>
      <c r="C66" s="1">
        <v>28</v>
      </c>
      <c r="D66" s="1">
        <f>C66/C70*100</f>
        <v>12.334801762114537</v>
      </c>
      <c r="E66" s="1">
        <v>32</v>
      </c>
      <c r="F66" s="1">
        <f>E66/E70*100</f>
        <v>12.403100775193799</v>
      </c>
      <c r="G66" s="1">
        <v>34</v>
      </c>
      <c r="H66" s="1">
        <f>G66/G70*100</f>
        <v>13.492063492063492</v>
      </c>
      <c r="I66" s="1">
        <v>38</v>
      </c>
      <c r="J66" s="1">
        <f>I66/I70*100</f>
        <v>16.740088105726873</v>
      </c>
      <c r="K66" s="1">
        <v>36</v>
      </c>
      <c r="L66" s="1">
        <f>K66/K70*100</f>
        <v>15.18987341772152</v>
      </c>
      <c r="M66" s="1">
        <v>37</v>
      </c>
      <c r="N66" s="1">
        <f>M66/M70*100</f>
        <v>14.919354838709678</v>
      </c>
      <c r="O66" s="1">
        <v>7</v>
      </c>
      <c r="P66" s="1">
        <f t="shared" si="4"/>
        <v>14.179880398588317</v>
      </c>
    </row>
    <row r="67" spans="2:16">
      <c r="B67" s="1">
        <v>8</v>
      </c>
      <c r="C67" s="1">
        <v>33</v>
      </c>
      <c r="D67" s="1">
        <f>C67/C70*100</f>
        <v>14.537444933920703</v>
      </c>
      <c r="E67" s="1">
        <v>35</v>
      </c>
      <c r="F67" s="1">
        <f>E67/E70*100</f>
        <v>13.565891472868216</v>
      </c>
      <c r="G67" s="1">
        <v>37</v>
      </c>
      <c r="H67" s="1">
        <f>G67/G70*100</f>
        <v>14.682539682539684</v>
      </c>
      <c r="I67" s="1">
        <v>38</v>
      </c>
      <c r="J67" s="1">
        <f>I67/I70*100</f>
        <v>16.740088105726873</v>
      </c>
      <c r="K67" s="1">
        <v>29</v>
      </c>
      <c r="L67" s="1">
        <f>K67/K70*100</f>
        <v>12.236286919831224</v>
      </c>
      <c r="M67" s="1">
        <v>38</v>
      </c>
      <c r="N67" s="1">
        <f>M67/M70*100</f>
        <v>15.32258064516129</v>
      </c>
      <c r="O67" s="1">
        <v>8</v>
      </c>
      <c r="P67" s="1">
        <f t="shared" si="4"/>
        <v>14.514138626674667</v>
      </c>
    </row>
    <row r="68" spans="2:16">
      <c r="B68" s="1">
        <v>9</v>
      </c>
      <c r="C68" s="1">
        <v>35</v>
      </c>
      <c r="D68" s="1">
        <f>C68/C70*100</f>
        <v>15.418502202643172</v>
      </c>
      <c r="E68" s="1">
        <v>42</v>
      </c>
      <c r="F68" s="1">
        <f>E68/E70*100</f>
        <v>16.279069767441861</v>
      </c>
      <c r="G68" s="1">
        <v>36</v>
      </c>
      <c r="H68" s="1">
        <f>G68/G70*100</f>
        <v>14.285714285714285</v>
      </c>
      <c r="I68" s="1">
        <v>37</v>
      </c>
      <c r="J68" s="1">
        <f>I68/I70*100</f>
        <v>16.299559471365637</v>
      </c>
      <c r="K68" s="1">
        <v>35</v>
      </c>
      <c r="L68" s="1">
        <f>K68/K70*100</f>
        <v>14.767932489451477</v>
      </c>
      <c r="M68" s="1">
        <v>36</v>
      </c>
      <c r="N68" s="1">
        <f>M68/M70*100</f>
        <v>14.516129032258066</v>
      </c>
      <c r="O68" s="1">
        <v>9</v>
      </c>
      <c r="P68" s="1">
        <f t="shared" si="4"/>
        <v>15.261151208145749</v>
      </c>
    </row>
    <row r="69" spans="2:16">
      <c r="B69" s="1">
        <v>10</v>
      </c>
      <c r="C69" s="1">
        <v>29</v>
      </c>
      <c r="D69" s="1">
        <f>C69/C70*100</f>
        <v>12.77533039647577</v>
      </c>
      <c r="E69" s="1">
        <v>35</v>
      </c>
      <c r="F69" s="1">
        <f>E69/E70*100</f>
        <v>13.565891472868216</v>
      </c>
      <c r="G69" s="1">
        <v>40</v>
      </c>
      <c r="H69" s="1">
        <f>G69/G70*100</f>
        <v>15.873015873015872</v>
      </c>
      <c r="I69" s="1">
        <v>27</v>
      </c>
      <c r="J69" s="1">
        <f>I69/I70*100</f>
        <v>11.894273127753303</v>
      </c>
      <c r="K69" s="1">
        <v>36</v>
      </c>
      <c r="L69" s="1">
        <f>K69/K70*100</f>
        <v>15.18987341772152</v>
      </c>
      <c r="M69" s="1">
        <v>29</v>
      </c>
      <c r="N69" s="1">
        <f>M69/M70*100</f>
        <v>11.693548387096774</v>
      </c>
      <c r="O69" s="1">
        <v>10</v>
      </c>
      <c r="P69" s="1">
        <f t="shared" si="4"/>
        <v>13.498655445821909</v>
      </c>
    </row>
    <row r="70" spans="2:16">
      <c r="B70" s="1" t="s">
        <v>10</v>
      </c>
      <c r="C70" s="1">
        <f>SUM(C60:C69)</f>
        <v>227</v>
      </c>
      <c r="D70" s="1">
        <f>C70/C70*100</f>
        <v>100</v>
      </c>
      <c r="E70" s="1">
        <f>SUM(E60:E69)</f>
        <v>258</v>
      </c>
      <c r="F70" s="1">
        <f>E70/E70*100</f>
        <v>100</v>
      </c>
      <c r="G70" s="1">
        <f>SUM(G60:G69)</f>
        <v>252</v>
      </c>
      <c r="H70" s="1">
        <f>G70/G70*100</f>
        <v>100</v>
      </c>
      <c r="I70" s="1">
        <f>SUM(I60:I69)</f>
        <v>227</v>
      </c>
      <c r="J70" s="1">
        <f>I70/I70*100</f>
        <v>100</v>
      </c>
      <c r="K70" s="1">
        <f>SUM(K60:K69)</f>
        <v>237</v>
      </c>
      <c r="L70" s="1">
        <f>K70/K70*100</f>
        <v>100</v>
      </c>
      <c r="M70" s="1">
        <f>SUM(M60:M69)</f>
        <v>248</v>
      </c>
      <c r="N70" s="1">
        <f>M70/M70*100</f>
        <v>100</v>
      </c>
      <c r="O70" s="1" t="s">
        <v>10</v>
      </c>
      <c r="P70" s="1">
        <f t="shared" si="4"/>
        <v>100</v>
      </c>
    </row>
    <row r="72" spans="2:16">
      <c r="B72" s="1"/>
      <c r="C72" s="2" t="s">
        <v>0</v>
      </c>
      <c r="D72" s="2"/>
      <c r="E72" s="1" t="s">
        <v>1</v>
      </c>
      <c r="F72" s="1"/>
      <c r="G72" s="2" t="s">
        <v>2</v>
      </c>
      <c r="H72" s="2"/>
      <c r="I72" s="1" t="s">
        <v>3</v>
      </c>
      <c r="J72" s="1"/>
      <c r="K72" s="2" t="s">
        <v>4</v>
      </c>
      <c r="L72" s="2"/>
      <c r="M72" s="1" t="s">
        <v>5</v>
      </c>
      <c r="N72" s="1"/>
      <c r="O72" s="4"/>
      <c r="P72" s="4" t="s">
        <v>6</v>
      </c>
    </row>
    <row r="73" spans="2:16" ht="16.350000000000001">
      <c r="B73" s="1" t="s">
        <v>7</v>
      </c>
      <c r="C73" s="1" t="s">
        <v>8</v>
      </c>
      <c r="D73" s="1" t="s">
        <v>9</v>
      </c>
      <c r="E73" s="1" t="s">
        <v>8</v>
      </c>
      <c r="F73" s="1" t="s">
        <v>9</v>
      </c>
      <c r="G73" s="1" t="s">
        <v>8</v>
      </c>
      <c r="H73" s="1" t="s">
        <v>9</v>
      </c>
      <c r="I73" s="1" t="s">
        <v>8</v>
      </c>
      <c r="J73" s="1" t="s">
        <v>9</v>
      </c>
      <c r="K73" s="1" t="s">
        <v>8</v>
      </c>
      <c r="L73" s="1" t="s">
        <v>9</v>
      </c>
      <c r="M73" s="1" t="s">
        <v>8</v>
      </c>
      <c r="N73" s="1" t="s">
        <v>9</v>
      </c>
      <c r="O73" s="1" t="s">
        <v>7</v>
      </c>
      <c r="P73" s="10" t="s">
        <v>29</v>
      </c>
    </row>
    <row r="74" spans="2:16">
      <c r="B74" s="1">
        <v>1</v>
      </c>
      <c r="C74" s="1">
        <v>0</v>
      </c>
      <c r="D74" s="1">
        <f>C74/C84*100</f>
        <v>0</v>
      </c>
      <c r="E74" s="1">
        <v>0</v>
      </c>
      <c r="F74" s="1">
        <f>E74/E84*100</f>
        <v>0</v>
      </c>
      <c r="G74" s="1">
        <v>0</v>
      </c>
      <c r="H74" s="1">
        <f>G74/G84*100</f>
        <v>0</v>
      </c>
      <c r="I74" s="1">
        <v>0</v>
      </c>
      <c r="J74" s="1">
        <f>I74/I84*100</f>
        <v>0</v>
      </c>
      <c r="K74" s="1">
        <v>0</v>
      </c>
      <c r="L74" s="1">
        <f>K74/K84*100</f>
        <v>0</v>
      </c>
      <c r="M74" s="1">
        <v>0</v>
      </c>
      <c r="N74" s="1">
        <f>M74/M84*100</f>
        <v>0</v>
      </c>
      <c r="O74" s="1">
        <v>1</v>
      </c>
      <c r="P74" s="1">
        <f>AVERAGE(D74,F74,H74,J74,L74,N74)</f>
        <v>0</v>
      </c>
    </row>
    <row r="75" spans="2:16">
      <c r="B75" s="1">
        <v>2</v>
      </c>
      <c r="C75" s="1">
        <v>5</v>
      </c>
      <c r="D75" s="1">
        <f>C75/C84*100</f>
        <v>2.4630541871921183</v>
      </c>
      <c r="E75" s="1">
        <v>2</v>
      </c>
      <c r="F75" s="1">
        <f>E75/E84*100</f>
        <v>0.82304526748971196</v>
      </c>
      <c r="G75" s="1">
        <v>6</v>
      </c>
      <c r="H75" s="1">
        <f>G75/G84*100</f>
        <v>2.8301886792452833</v>
      </c>
      <c r="I75" s="1">
        <v>3</v>
      </c>
      <c r="J75" s="1">
        <f>I75/I84*100</f>
        <v>1.3888888888888888</v>
      </c>
      <c r="K75" s="1">
        <v>2</v>
      </c>
      <c r="L75" s="1">
        <f>K75/K84*100</f>
        <v>0.82304526748971196</v>
      </c>
      <c r="M75" s="1">
        <v>5</v>
      </c>
      <c r="N75" s="1">
        <f>M75/M84*100</f>
        <v>2.9069767441860463</v>
      </c>
      <c r="O75" s="1">
        <v>7</v>
      </c>
      <c r="P75" s="1">
        <f t="shared" ref="P75:P84" si="5">AVERAGE(D75,F75,H75,J75,L75,N75)</f>
        <v>1.8725331724152936</v>
      </c>
    </row>
    <row r="76" spans="2:16">
      <c r="B76" s="1">
        <v>3</v>
      </c>
      <c r="C76" s="1">
        <v>21</v>
      </c>
      <c r="D76" s="1">
        <f>C76/C84*100</f>
        <v>10.344827586206897</v>
      </c>
      <c r="E76" s="1">
        <v>17</v>
      </c>
      <c r="F76" s="1">
        <f>E76/E84*100</f>
        <v>6.9958847736625511</v>
      </c>
      <c r="G76" s="1">
        <v>24</v>
      </c>
      <c r="H76" s="1">
        <f>G76/G84*100</f>
        <v>11.320754716981133</v>
      </c>
      <c r="I76" s="1">
        <v>20</v>
      </c>
      <c r="J76" s="1">
        <f>I76/I84*100</f>
        <v>9.2592592592592595</v>
      </c>
      <c r="K76" s="1">
        <v>31</v>
      </c>
      <c r="L76" s="1">
        <f>K76/K84*100</f>
        <v>12.757201646090536</v>
      </c>
      <c r="M76" s="1">
        <v>10</v>
      </c>
      <c r="N76" s="1">
        <f>M76/M84*100</f>
        <v>5.8139534883720927</v>
      </c>
      <c r="O76" s="1">
        <v>3</v>
      </c>
      <c r="P76" s="1">
        <f t="shared" si="5"/>
        <v>9.4153135784287461</v>
      </c>
    </row>
    <row r="77" spans="2:16">
      <c r="B77" s="1">
        <v>4</v>
      </c>
      <c r="C77" s="1">
        <v>25</v>
      </c>
      <c r="D77" s="1">
        <f>C77/C84*100</f>
        <v>12.315270935960591</v>
      </c>
      <c r="E77" s="1">
        <v>28</v>
      </c>
      <c r="F77" s="1">
        <f>E77/E84*100</f>
        <v>11.522633744855968</v>
      </c>
      <c r="G77" s="1">
        <v>17</v>
      </c>
      <c r="H77" s="1">
        <f>G77/G84*100</f>
        <v>8.0188679245283012</v>
      </c>
      <c r="I77" s="1">
        <v>25</v>
      </c>
      <c r="J77" s="1">
        <f>I77/I84*100</f>
        <v>11.574074074074074</v>
      </c>
      <c r="K77" s="1">
        <v>25</v>
      </c>
      <c r="L77" s="1">
        <f>K77/K84*100</f>
        <v>10.2880658436214</v>
      </c>
      <c r="M77" s="1">
        <v>19</v>
      </c>
      <c r="N77" s="1">
        <f>M77/M84*100</f>
        <v>11.046511627906977</v>
      </c>
      <c r="O77" s="1">
        <v>4</v>
      </c>
      <c r="P77" s="1">
        <f t="shared" si="5"/>
        <v>10.794237358491218</v>
      </c>
    </row>
    <row r="78" spans="2:16">
      <c r="B78" s="1">
        <v>5</v>
      </c>
      <c r="C78" s="1">
        <v>13</v>
      </c>
      <c r="D78" s="1">
        <f>C78/C84*100</f>
        <v>6.403940886699508</v>
      </c>
      <c r="E78" s="1">
        <v>26</v>
      </c>
      <c r="F78" s="1">
        <f>E78/E84*100</f>
        <v>10.699588477366255</v>
      </c>
      <c r="G78" s="1">
        <v>16</v>
      </c>
      <c r="H78" s="1">
        <f>G78/G84*100</f>
        <v>7.5471698113207548</v>
      </c>
      <c r="I78" s="1">
        <v>23</v>
      </c>
      <c r="J78" s="1">
        <f>I78/I84*100</f>
        <v>10.648148148148149</v>
      </c>
      <c r="K78" s="1">
        <v>27</v>
      </c>
      <c r="L78" s="1">
        <f>K78/K84*100</f>
        <v>11.111111111111111</v>
      </c>
      <c r="M78" s="1">
        <v>6</v>
      </c>
      <c r="N78" s="1">
        <f>M78/M84*100</f>
        <v>3.4883720930232558</v>
      </c>
      <c r="O78" s="1">
        <v>5</v>
      </c>
      <c r="P78" s="1">
        <f t="shared" si="5"/>
        <v>8.3163884212781749</v>
      </c>
    </row>
    <row r="79" spans="2:16">
      <c r="B79" s="1">
        <v>6</v>
      </c>
      <c r="C79" s="1">
        <v>14</v>
      </c>
      <c r="D79" s="1">
        <f>C79/C84*100</f>
        <v>6.8965517241379306</v>
      </c>
      <c r="E79" s="1">
        <v>23</v>
      </c>
      <c r="F79" s="1">
        <f>E79/E84*100</f>
        <v>9.4650205761316872</v>
      </c>
      <c r="G79" s="1">
        <v>22</v>
      </c>
      <c r="H79" s="1">
        <f>G79/G84*100</f>
        <v>10.377358490566039</v>
      </c>
      <c r="I79" s="1">
        <v>24</v>
      </c>
      <c r="J79" s="1">
        <f>I79/I84*100</f>
        <v>11.111111111111111</v>
      </c>
      <c r="K79" s="1">
        <v>31</v>
      </c>
      <c r="L79" s="1">
        <f>K79/K84*100</f>
        <v>12.757201646090536</v>
      </c>
      <c r="M79" s="1">
        <v>22</v>
      </c>
      <c r="N79" s="1">
        <f>M79/M84*100</f>
        <v>12.790697674418606</v>
      </c>
      <c r="O79" s="1">
        <v>6</v>
      </c>
      <c r="P79" s="1">
        <f t="shared" si="5"/>
        <v>10.566323537075986</v>
      </c>
    </row>
    <row r="80" spans="2:16">
      <c r="B80" s="1">
        <v>7</v>
      </c>
      <c r="C80" s="1">
        <v>30</v>
      </c>
      <c r="D80" s="1">
        <f>C80/C84*100</f>
        <v>14.77832512315271</v>
      </c>
      <c r="E80" s="1">
        <v>36</v>
      </c>
      <c r="F80" s="1">
        <f>E80/E84*100</f>
        <v>14.814814814814813</v>
      </c>
      <c r="G80" s="1">
        <v>33</v>
      </c>
      <c r="H80" s="1">
        <f>G80/G84*100</f>
        <v>15.566037735849056</v>
      </c>
      <c r="I80" s="1">
        <v>35</v>
      </c>
      <c r="J80" s="1">
        <f>I80/I84*100</f>
        <v>16.203703703703702</v>
      </c>
      <c r="K80" s="1">
        <v>30</v>
      </c>
      <c r="L80" s="1">
        <f>K80/K84*100</f>
        <v>12.345679012345679</v>
      </c>
      <c r="M80" s="1">
        <v>27</v>
      </c>
      <c r="N80" s="1">
        <f>M80/M84*100</f>
        <v>15.697674418604651</v>
      </c>
      <c r="O80" s="1">
        <v>7</v>
      </c>
      <c r="P80" s="1">
        <f t="shared" si="5"/>
        <v>14.901039134745103</v>
      </c>
    </row>
    <row r="81" spans="1:16">
      <c r="B81" s="1">
        <v>8</v>
      </c>
      <c r="C81" s="1">
        <v>23</v>
      </c>
      <c r="D81" s="1">
        <f>C81/C84*100</f>
        <v>11.330049261083744</v>
      </c>
      <c r="E81" s="1">
        <v>30</v>
      </c>
      <c r="F81" s="1">
        <f>E81/E84*100</f>
        <v>12.345679012345679</v>
      </c>
      <c r="G81" s="1">
        <v>30</v>
      </c>
      <c r="H81" s="1">
        <f>G81/G84*100</f>
        <v>14.150943396226415</v>
      </c>
      <c r="I81" s="1">
        <v>33</v>
      </c>
      <c r="J81" s="1">
        <f>I81/I84*100</f>
        <v>15.277777777777779</v>
      </c>
      <c r="K81" s="1">
        <v>31</v>
      </c>
      <c r="L81" s="1">
        <f>K81/K84*100</f>
        <v>12.757201646090536</v>
      </c>
      <c r="M81" s="1">
        <v>25</v>
      </c>
      <c r="N81" s="1">
        <f>M81/M84*100</f>
        <v>14.534883720930234</v>
      </c>
      <c r="O81" s="1">
        <v>8</v>
      </c>
      <c r="P81" s="1">
        <f t="shared" si="5"/>
        <v>13.399422469075732</v>
      </c>
    </row>
    <row r="82" spans="1:16">
      <c r="B82" s="1">
        <v>9</v>
      </c>
      <c r="C82" s="1">
        <v>35</v>
      </c>
      <c r="D82" s="1">
        <f>C82/C84*100</f>
        <v>17.241379310344829</v>
      </c>
      <c r="E82" s="1">
        <v>42</v>
      </c>
      <c r="F82" s="1">
        <f>E82/E84*100</f>
        <v>17.283950617283949</v>
      </c>
      <c r="G82" s="1">
        <v>28</v>
      </c>
      <c r="H82" s="1">
        <f>G82/G84*100</f>
        <v>13.20754716981132</v>
      </c>
      <c r="I82" s="1">
        <v>26</v>
      </c>
      <c r="J82" s="1">
        <f>I82/I84*100</f>
        <v>12.037037037037036</v>
      </c>
      <c r="K82" s="1">
        <v>36</v>
      </c>
      <c r="L82" s="1">
        <f>K82/K84*100</f>
        <v>14.814814814814813</v>
      </c>
      <c r="M82" s="1">
        <v>32</v>
      </c>
      <c r="N82" s="1">
        <f>M82/M84*100</f>
        <v>18.604651162790699</v>
      </c>
      <c r="O82" s="1">
        <v>9</v>
      </c>
      <c r="P82" s="1">
        <f t="shared" si="5"/>
        <v>15.531563352013775</v>
      </c>
    </row>
    <row r="83" spans="1:16">
      <c r="B83" s="1">
        <v>10</v>
      </c>
      <c r="C83" s="1">
        <v>37</v>
      </c>
      <c r="D83" s="1">
        <f>C83/C84*100</f>
        <v>18.226600985221676</v>
      </c>
      <c r="E83" s="1">
        <v>39</v>
      </c>
      <c r="F83" s="1">
        <f>E83/E84*100</f>
        <v>16.049382716049383</v>
      </c>
      <c r="G83" s="1">
        <v>36</v>
      </c>
      <c r="H83" s="1">
        <f>G83/G84*100</f>
        <v>16.981132075471699</v>
      </c>
      <c r="I83" s="1">
        <v>27</v>
      </c>
      <c r="J83" s="1">
        <f>I83/I84*100</f>
        <v>12.5</v>
      </c>
      <c r="K83" s="1">
        <v>30</v>
      </c>
      <c r="L83" s="1">
        <f>K83/K84*100</f>
        <v>12.345679012345679</v>
      </c>
      <c r="M83" s="1">
        <v>26</v>
      </c>
      <c r="N83" s="1">
        <f>M83/M84*100</f>
        <v>15.11627906976744</v>
      </c>
      <c r="O83" s="1">
        <v>10</v>
      </c>
      <c r="P83" s="1">
        <f t="shared" si="5"/>
        <v>15.20317897647598</v>
      </c>
    </row>
    <row r="84" spans="1:16">
      <c r="B84" s="1" t="s">
        <v>10</v>
      </c>
      <c r="C84" s="1">
        <f>SUM(C74:C83)</f>
        <v>203</v>
      </c>
      <c r="D84" s="1">
        <f>C84/C84*100</f>
        <v>100</v>
      </c>
      <c r="E84" s="1">
        <f>SUM(E74:E83)</f>
        <v>243</v>
      </c>
      <c r="F84" s="1">
        <f>E84/E84*100</f>
        <v>100</v>
      </c>
      <c r="G84" s="1">
        <f>SUM(G74:G83)</f>
        <v>212</v>
      </c>
      <c r="H84" s="1">
        <f>G84/G84*100</f>
        <v>100</v>
      </c>
      <c r="I84" s="1">
        <f>SUM(I74:I83)</f>
        <v>216</v>
      </c>
      <c r="J84" s="1">
        <f>I84/I84*100</f>
        <v>100</v>
      </c>
      <c r="K84" s="1">
        <f>SUM(K74:K83)</f>
        <v>243</v>
      </c>
      <c r="L84" s="1">
        <f>K84/K84*100</f>
        <v>100</v>
      </c>
      <c r="M84" s="1">
        <f>SUM(M74:M83)</f>
        <v>172</v>
      </c>
      <c r="N84" s="1">
        <f>M84/M84*100</f>
        <v>100</v>
      </c>
      <c r="O84" s="1" t="s">
        <v>10</v>
      </c>
      <c r="P84" s="1">
        <f t="shared" si="5"/>
        <v>100</v>
      </c>
    </row>
    <row r="86" spans="1:16">
      <c r="A86" s="5" t="s">
        <v>20</v>
      </c>
      <c r="B86" s="9"/>
      <c r="C86" s="12" t="s">
        <v>11</v>
      </c>
      <c r="D86" s="13"/>
      <c r="E86" s="13"/>
      <c r="F86" s="13"/>
      <c r="G86" s="13"/>
      <c r="H86" s="14"/>
      <c r="I86" s="12" t="s">
        <v>12</v>
      </c>
      <c r="J86" s="13"/>
      <c r="K86" s="13"/>
      <c r="L86" s="13"/>
      <c r="M86" s="13"/>
      <c r="N86" s="14"/>
    </row>
    <row r="87" spans="1:16">
      <c r="B87" s="9"/>
      <c r="C87" s="9"/>
      <c r="D87" s="9" t="s">
        <v>9</v>
      </c>
      <c r="E87" s="9"/>
      <c r="F87" s="11" t="s">
        <v>9</v>
      </c>
      <c r="G87" s="11"/>
      <c r="H87" s="11" t="s">
        <v>9</v>
      </c>
      <c r="I87" s="11"/>
      <c r="J87" s="11" t="s">
        <v>9</v>
      </c>
      <c r="K87" s="11"/>
      <c r="L87" s="11" t="s">
        <v>9</v>
      </c>
      <c r="M87" s="11"/>
      <c r="N87" s="9" t="s">
        <v>9</v>
      </c>
    </row>
    <row r="88" spans="1:16">
      <c r="B88" s="9" t="s">
        <v>13</v>
      </c>
      <c r="C88" s="9">
        <v>59</v>
      </c>
      <c r="D88" s="9">
        <f>C88/C91</f>
        <v>0.55140186915887845</v>
      </c>
      <c r="E88" s="9">
        <v>115</v>
      </c>
      <c r="F88" s="9">
        <f>E88/E91</f>
        <v>0.62841530054644812</v>
      </c>
      <c r="G88" s="9">
        <v>60</v>
      </c>
      <c r="H88" s="9">
        <f>G88/G91</f>
        <v>0.60606060606060608</v>
      </c>
      <c r="I88" s="9">
        <v>13</v>
      </c>
      <c r="J88" s="9">
        <f>I88/I91</f>
        <v>9.6296296296296297E-2</v>
      </c>
      <c r="K88" s="9">
        <v>24</v>
      </c>
      <c r="L88" s="9">
        <f>K88/K91</f>
        <v>0.17647058823529413</v>
      </c>
      <c r="M88" s="9">
        <v>10</v>
      </c>
      <c r="N88" s="9">
        <f>M88/M91</f>
        <v>8.6956521739130432E-2</v>
      </c>
    </row>
    <row r="89" spans="1:16">
      <c r="B89" s="9" t="s">
        <v>14</v>
      </c>
      <c r="C89" s="9">
        <v>42</v>
      </c>
      <c r="D89" s="9">
        <f>C89/C91</f>
        <v>0.3925233644859813</v>
      </c>
      <c r="E89" s="9">
        <v>63</v>
      </c>
      <c r="F89" s="9">
        <f>E89/E91</f>
        <v>0.34426229508196721</v>
      </c>
      <c r="G89" s="9">
        <v>36</v>
      </c>
      <c r="H89" s="9">
        <f>G89/G91</f>
        <v>0.36363636363636365</v>
      </c>
      <c r="I89" s="9">
        <v>115</v>
      </c>
      <c r="J89" s="9">
        <f>I89/I91</f>
        <v>0.85185185185185186</v>
      </c>
      <c r="K89" s="9">
        <v>107</v>
      </c>
      <c r="L89" s="9">
        <f>K89/K91</f>
        <v>0.78676470588235292</v>
      </c>
      <c r="M89" s="9">
        <v>103</v>
      </c>
      <c r="N89" s="9">
        <f>M89/M91</f>
        <v>0.89565217391304353</v>
      </c>
    </row>
    <row r="90" spans="1:16">
      <c r="B90" s="9" t="s">
        <v>15</v>
      </c>
      <c r="C90" s="9">
        <v>6</v>
      </c>
      <c r="D90" s="9">
        <f>C90/C91</f>
        <v>5.6074766355140186E-2</v>
      </c>
      <c r="E90" s="9">
        <v>5</v>
      </c>
      <c r="F90" s="9">
        <f>E90/E91</f>
        <v>2.7322404371584699E-2</v>
      </c>
      <c r="G90" s="9">
        <v>3</v>
      </c>
      <c r="H90" s="9">
        <f>G90/G91</f>
        <v>3.0303030303030304E-2</v>
      </c>
      <c r="I90" s="9">
        <v>7</v>
      </c>
      <c r="J90" s="9">
        <f>I90/I91</f>
        <v>5.185185185185185E-2</v>
      </c>
      <c r="K90" s="9">
        <v>5</v>
      </c>
      <c r="L90" s="9">
        <f>K90/K91</f>
        <v>3.6764705882352942E-2</v>
      </c>
      <c r="M90" s="9">
        <v>2</v>
      </c>
      <c r="N90" s="9">
        <f>M90/M91</f>
        <v>1.7391304347826087E-2</v>
      </c>
    </row>
    <row r="91" spans="1:16">
      <c r="B91" s="9" t="s">
        <v>10</v>
      </c>
      <c r="C91" s="9">
        <f>SUM(C88:C90)</f>
        <v>107</v>
      </c>
      <c r="D91" s="9">
        <f t="shared" ref="D91:H91" si="6">SUM(D88:D90)</f>
        <v>1</v>
      </c>
      <c r="E91" s="9">
        <f t="shared" si="6"/>
        <v>183</v>
      </c>
      <c r="F91" s="9">
        <f t="shared" si="6"/>
        <v>1</v>
      </c>
      <c r="G91" s="9">
        <f t="shared" si="6"/>
        <v>99</v>
      </c>
      <c r="H91" s="9">
        <f t="shared" si="6"/>
        <v>1</v>
      </c>
      <c r="I91" s="9">
        <f>SUM(I88:I90)</f>
        <v>135</v>
      </c>
      <c r="J91" s="9">
        <f t="shared" ref="J91:N91" si="7">SUM(J88:J90)</f>
        <v>1</v>
      </c>
      <c r="K91" s="9">
        <f t="shared" si="7"/>
        <v>136</v>
      </c>
      <c r="L91" s="9">
        <f t="shared" si="7"/>
        <v>1</v>
      </c>
      <c r="M91" s="9">
        <f t="shared" si="7"/>
        <v>115</v>
      </c>
      <c r="N91" s="9">
        <f t="shared" si="7"/>
        <v>1</v>
      </c>
    </row>
    <row r="93" spans="1:16">
      <c r="A93" s="5" t="s">
        <v>21</v>
      </c>
      <c r="B93" s="1"/>
      <c r="C93" s="2" t="s">
        <v>0</v>
      </c>
      <c r="D93" s="2"/>
      <c r="E93" s="1" t="s">
        <v>1</v>
      </c>
      <c r="F93" s="1"/>
      <c r="G93" s="2" t="s">
        <v>2</v>
      </c>
      <c r="H93" s="2"/>
      <c r="I93" s="1" t="s">
        <v>3</v>
      </c>
      <c r="J93" s="1"/>
      <c r="K93" s="2" t="s">
        <v>4</v>
      </c>
      <c r="L93" s="2"/>
      <c r="M93" s="1" t="s">
        <v>5</v>
      </c>
      <c r="N93" s="1"/>
      <c r="O93" s="16" t="s">
        <v>6</v>
      </c>
      <c r="P93" s="15"/>
    </row>
    <row r="94" spans="1:16">
      <c r="B94" s="1" t="s">
        <v>7</v>
      </c>
      <c r="C94" s="1" t="s">
        <v>8</v>
      </c>
      <c r="D94" s="1" t="s">
        <v>9</v>
      </c>
      <c r="E94" s="1" t="s">
        <v>8</v>
      </c>
      <c r="F94" s="1" t="s">
        <v>9</v>
      </c>
      <c r="G94" s="1" t="s">
        <v>8</v>
      </c>
      <c r="H94" s="1" t="s">
        <v>9</v>
      </c>
      <c r="I94" s="1" t="s">
        <v>8</v>
      </c>
      <c r="J94" s="1" t="s">
        <v>9</v>
      </c>
      <c r="K94" s="1" t="s">
        <v>8</v>
      </c>
      <c r="L94" s="1" t="s">
        <v>9</v>
      </c>
      <c r="M94" s="1" t="s">
        <v>8</v>
      </c>
      <c r="N94" s="1" t="s">
        <v>9</v>
      </c>
      <c r="O94" s="8" t="s">
        <v>16</v>
      </c>
      <c r="P94" s="1" t="s">
        <v>7</v>
      </c>
    </row>
    <row r="95" spans="1:16">
      <c r="B95" s="1">
        <v>1</v>
      </c>
      <c r="C95" s="1">
        <v>3</v>
      </c>
      <c r="D95" s="1">
        <f>C95/C105*100</f>
        <v>6.8181818181818175</v>
      </c>
      <c r="E95" s="1">
        <v>3</v>
      </c>
      <c r="F95" s="1">
        <f>E95/E105*100</f>
        <v>6.666666666666667</v>
      </c>
      <c r="G95" s="1">
        <v>0</v>
      </c>
      <c r="H95" s="1">
        <f>G95/G105*100</f>
        <v>0</v>
      </c>
      <c r="I95" s="1">
        <v>0</v>
      </c>
      <c r="J95" s="1">
        <f>I95/I105*100</f>
        <v>0</v>
      </c>
      <c r="K95" s="1">
        <v>0</v>
      </c>
      <c r="L95" s="1">
        <f>K95/K105*100</f>
        <v>0</v>
      </c>
      <c r="M95" s="1">
        <v>0</v>
      </c>
      <c r="N95" s="1">
        <f>M95/M105*100</f>
        <v>0</v>
      </c>
      <c r="O95" s="1">
        <f>AVERAGE(D95,F95,H95,J95,L95,N95)</f>
        <v>2.2474747474747474</v>
      </c>
      <c r="P95" s="1">
        <v>1</v>
      </c>
    </row>
    <row r="96" spans="1:16">
      <c r="B96" s="1">
        <v>2</v>
      </c>
      <c r="C96" s="1">
        <v>20</v>
      </c>
      <c r="D96" s="1">
        <f>C96/C105*100</f>
        <v>45.454545454545453</v>
      </c>
      <c r="E96" s="1">
        <v>27</v>
      </c>
      <c r="F96" s="1">
        <f>E96/E105*100</f>
        <v>60</v>
      </c>
      <c r="G96" s="1">
        <v>46</v>
      </c>
      <c r="H96" s="1">
        <f>G96/G105*100</f>
        <v>82.142857142857139</v>
      </c>
      <c r="I96" s="1">
        <v>42</v>
      </c>
      <c r="J96" s="1">
        <f>I96/I105*100</f>
        <v>60.869565217391312</v>
      </c>
      <c r="K96" s="1">
        <v>34</v>
      </c>
      <c r="L96" s="1">
        <f>K96/K105*100</f>
        <v>77.272727272727266</v>
      </c>
      <c r="M96" s="1">
        <v>31</v>
      </c>
      <c r="N96" s="1">
        <f>M96/M105*100</f>
        <v>62</v>
      </c>
      <c r="O96" s="1">
        <f t="shared" ref="O96:O105" si="8">AVERAGE(D96,F96,H96,J96,L96,N96)</f>
        <v>64.623282514586862</v>
      </c>
      <c r="P96" s="1">
        <v>2</v>
      </c>
    </row>
    <row r="97" spans="2:16">
      <c r="B97" s="1">
        <v>3</v>
      </c>
      <c r="C97" s="1">
        <v>4</v>
      </c>
      <c r="D97" s="1">
        <f>C97/C105*100</f>
        <v>9.0909090909090917</v>
      </c>
      <c r="E97" s="1">
        <v>3</v>
      </c>
      <c r="F97" s="1">
        <f>E97/E105*100</f>
        <v>6.666666666666667</v>
      </c>
      <c r="G97" s="1">
        <v>7</v>
      </c>
      <c r="H97" s="1">
        <f>G97/G105*100</f>
        <v>12.5</v>
      </c>
      <c r="I97" s="1">
        <v>6</v>
      </c>
      <c r="J97" s="1">
        <f>I97/I105*100</f>
        <v>8.695652173913043</v>
      </c>
      <c r="K97" s="1">
        <v>3</v>
      </c>
      <c r="L97" s="1">
        <f>K97/K105*100</f>
        <v>6.8181818181818175</v>
      </c>
      <c r="M97" s="1">
        <v>6</v>
      </c>
      <c r="N97" s="1">
        <f>M97/M105*100</f>
        <v>12</v>
      </c>
      <c r="O97" s="1">
        <f t="shared" si="8"/>
        <v>9.2952349582784368</v>
      </c>
      <c r="P97" s="1">
        <v>3</v>
      </c>
    </row>
    <row r="98" spans="2:16">
      <c r="B98" s="1">
        <v>4</v>
      </c>
      <c r="C98" s="1">
        <v>3</v>
      </c>
      <c r="D98" s="1">
        <f>C98/C105*100</f>
        <v>6.8181818181818175</v>
      </c>
      <c r="E98" s="1">
        <v>3</v>
      </c>
      <c r="F98" s="1">
        <f>E98/E105*100</f>
        <v>6.666666666666667</v>
      </c>
      <c r="G98" s="1">
        <v>2</v>
      </c>
      <c r="H98" s="1">
        <f>G98/G105*100</f>
        <v>3.5714285714285712</v>
      </c>
      <c r="I98" s="1">
        <v>6</v>
      </c>
      <c r="J98" s="1">
        <f>I98/I105*100</f>
        <v>8.695652173913043</v>
      </c>
      <c r="K98" s="1">
        <v>3</v>
      </c>
      <c r="L98" s="1">
        <f>K98/K105*100</f>
        <v>6.8181818181818175</v>
      </c>
      <c r="M98" s="1">
        <v>3</v>
      </c>
      <c r="N98" s="1">
        <f>M98/M105*100</f>
        <v>6</v>
      </c>
      <c r="O98" s="1">
        <f t="shared" si="8"/>
        <v>6.4283518413953189</v>
      </c>
      <c r="P98" s="1">
        <v>4</v>
      </c>
    </row>
    <row r="99" spans="2:16">
      <c r="B99" s="1">
        <v>5</v>
      </c>
      <c r="C99" s="1">
        <v>1</v>
      </c>
      <c r="D99" s="1">
        <f>C99/C105*100</f>
        <v>2.2727272727272729</v>
      </c>
      <c r="E99" s="1">
        <v>2</v>
      </c>
      <c r="F99" s="1">
        <f>E99/E105*100</f>
        <v>4.4444444444444446</v>
      </c>
      <c r="G99" s="1">
        <v>0</v>
      </c>
      <c r="H99" s="1">
        <f>G99/G105*100</f>
        <v>0</v>
      </c>
      <c r="I99" s="1">
        <v>3</v>
      </c>
      <c r="J99" s="1">
        <f>I99/I105*100</f>
        <v>4.3478260869565215</v>
      </c>
      <c r="K99" s="1">
        <v>1</v>
      </c>
      <c r="L99" s="1">
        <f>K99/K105*100</f>
        <v>2.2727272727272729</v>
      </c>
      <c r="M99" s="1">
        <v>1</v>
      </c>
      <c r="N99" s="1">
        <f>M99/M105*100</f>
        <v>2</v>
      </c>
      <c r="O99" s="1">
        <f t="shared" si="8"/>
        <v>2.5562875128092521</v>
      </c>
      <c r="P99" s="1">
        <v>5</v>
      </c>
    </row>
    <row r="100" spans="2:16">
      <c r="B100" s="1">
        <v>6</v>
      </c>
      <c r="C100" s="1">
        <v>4</v>
      </c>
      <c r="D100" s="1">
        <f>C100/C105*100</f>
        <v>9.0909090909090917</v>
      </c>
      <c r="E100" s="1">
        <v>2</v>
      </c>
      <c r="F100" s="1">
        <f>E100/E105*100</f>
        <v>4.4444444444444446</v>
      </c>
      <c r="G100" s="1">
        <v>1</v>
      </c>
      <c r="H100" s="1">
        <f>G100/G105*100</f>
        <v>1.7857142857142856</v>
      </c>
      <c r="I100" s="1">
        <v>5</v>
      </c>
      <c r="J100" s="1">
        <f>I100/I105*100</f>
        <v>7.2463768115942031</v>
      </c>
      <c r="K100" s="1">
        <v>0</v>
      </c>
      <c r="L100" s="1">
        <f>K100/K105*100</f>
        <v>0</v>
      </c>
      <c r="M100" s="1">
        <v>4</v>
      </c>
      <c r="N100" s="1">
        <f>M100/M105*100</f>
        <v>8</v>
      </c>
      <c r="O100" s="1">
        <f t="shared" si="8"/>
        <v>5.0945741054436704</v>
      </c>
      <c r="P100" s="1">
        <v>6</v>
      </c>
    </row>
    <row r="101" spans="2:16">
      <c r="B101" s="1">
        <v>7</v>
      </c>
      <c r="C101" s="1">
        <v>7</v>
      </c>
      <c r="D101" s="1">
        <f>C101/C105*100</f>
        <v>15.909090909090908</v>
      </c>
      <c r="E101" s="1">
        <v>1</v>
      </c>
      <c r="F101" s="1">
        <f>E101/E105*100</f>
        <v>2.2222222222222223</v>
      </c>
      <c r="G101" s="1">
        <v>0</v>
      </c>
      <c r="H101" s="1">
        <f>G101/G105*100</f>
        <v>0</v>
      </c>
      <c r="I101" s="1">
        <v>3</v>
      </c>
      <c r="J101" s="1">
        <f>I101/I105*100</f>
        <v>4.3478260869565215</v>
      </c>
      <c r="K101" s="1">
        <v>0</v>
      </c>
      <c r="L101" s="1">
        <f>K101/K105*100</f>
        <v>0</v>
      </c>
      <c r="M101" s="1">
        <v>3</v>
      </c>
      <c r="N101" s="1">
        <f>M101/M105*100</f>
        <v>6</v>
      </c>
      <c r="O101" s="1">
        <f t="shared" si="8"/>
        <v>4.7465232030449416</v>
      </c>
      <c r="P101" s="1">
        <v>7</v>
      </c>
    </row>
    <row r="102" spans="2:16">
      <c r="B102" s="1">
        <v>8</v>
      </c>
      <c r="C102" s="1">
        <v>1</v>
      </c>
      <c r="D102" s="1">
        <f>C102/C105*100</f>
        <v>2.2727272727272729</v>
      </c>
      <c r="E102" s="1">
        <v>2</v>
      </c>
      <c r="F102" s="1">
        <f>E102/E105*100</f>
        <v>4.4444444444444446</v>
      </c>
      <c r="G102" s="1">
        <v>0</v>
      </c>
      <c r="H102" s="1">
        <f>G102/G105*100</f>
        <v>0</v>
      </c>
      <c r="I102" s="1">
        <v>3</v>
      </c>
      <c r="J102" s="1">
        <f>I102/I105*100</f>
        <v>4.3478260869565215</v>
      </c>
      <c r="K102" s="1">
        <v>0</v>
      </c>
      <c r="L102" s="1">
        <f>K102/K105*100</f>
        <v>0</v>
      </c>
      <c r="M102" s="1">
        <v>1</v>
      </c>
      <c r="N102" s="1">
        <f>M102/M105*100</f>
        <v>2</v>
      </c>
      <c r="O102" s="1">
        <f t="shared" si="8"/>
        <v>2.1774996340213733</v>
      </c>
      <c r="P102" s="1">
        <v>8</v>
      </c>
    </row>
    <row r="103" spans="2:16">
      <c r="B103" s="1">
        <v>9</v>
      </c>
      <c r="C103" s="1">
        <v>1</v>
      </c>
      <c r="D103" s="1">
        <f>C103/C105*100</f>
        <v>2.2727272727272729</v>
      </c>
      <c r="E103" s="1">
        <v>2</v>
      </c>
      <c r="F103" s="1">
        <f>E103/E105*100</f>
        <v>4.4444444444444446</v>
      </c>
      <c r="G103" s="1">
        <v>0</v>
      </c>
      <c r="H103" s="1">
        <f>G103/G105*100</f>
        <v>0</v>
      </c>
      <c r="I103" s="1">
        <v>1</v>
      </c>
      <c r="J103" s="1">
        <f>I103/I105*100</f>
        <v>1.4492753623188406</v>
      </c>
      <c r="K103" s="1">
        <v>1</v>
      </c>
      <c r="L103" s="1">
        <f>K103/K105*100</f>
        <v>2.2727272727272729</v>
      </c>
      <c r="M103" s="1">
        <v>1</v>
      </c>
      <c r="N103" s="1">
        <f>M103/M105*100</f>
        <v>2</v>
      </c>
      <c r="O103" s="1">
        <f t="shared" si="8"/>
        <v>2.0731957253696387</v>
      </c>
      <c r="P103" s="1">
        <v>9</v>
      </c>
    </row>
    <row r="104" spans="2:16">
      <c r="B104" s="1">
        <v>10</v>
      </c>
      <c r="C104" s="1">
        <v>0</v>
      </c>
      <c r="D104" s="1">
        <f>C104/C105*100</f>
        <v>0</v>
      </c>
      <c r="E104" s="1">
        <v>0</v>
      </c>
      <c r="F104" s="1">
        <f>E104/E105*100</f>
        <v>0</v>
      </c>
      <c r="G104" s="1">
        <v>0</v>
      </c>
      <c r="H104" s="1">
        <f>G104/G105*100</f>
        <v>0</v>
      </c>
      <c r="I104" s="1">
        <v>0</v>
      </c>
      <c r="J104" s="1">
        <f>I104/I105*100</f>
        <v>0</v>
      </c>
      <c r="K104" s="1">
        <v>2</v>
      </c>
      <c r="L104" s="1">
        <f>K104/K105*100</f>
        <v>4.5454545454545459</v>
      </c>
      <c r="M104" s="1">
        <v>0</v>
      </c>
      <c r="N104" s="1">
        <f>M104/M105*100</f>
        <v>0</v>
      </c>
      <c r="O104" s="1">
        <f t="shared" si="8"/>
        <v>0.75757575757575768</v>
      </c>
      <c r="P104" s="1">
        <v>10</v>
      </c>
    </row>
    <row r="105" spans="2:16">
      <c r="B105" s="1" t="s">
        <v>10</v>
      </c>
      <c r="C105" s="1">
        <f>SUM(C95:C104)</f>
        <v>44</v>
      </c>
      <c r="D105" s="1">
        <f>C105/C105*100</f>
        <v>100</v>
      </c>
      <c r="E105" s="1">
        <f>SUM(E95:E104)</f>
        <v>45</v>
      </c>
      <c r="F105" s="1">
        <f>E105/E105*100</f>
        <v>100</v>
      </c>
      <c r="G105" s="1">
        <f>SUM(G95:G104)</f>
        <v>56</v>
      </c>
      <c r="H105" s="1">
        <f>G105/G105*100</f>
        <v>100</v>
      </c>
      <c r="I105" s="1">
        <f>SUM(I95:I104)</f>
        <v>69</v>
      </c>
      <c r="J105" s="1">
        <f>I105/I105*100</f>
        <v>100</v>
      </c>
      <c r="K105" s="1">
        <f>SUM(K95:K104)</f>
        <v>44</v>
      </c>
      <c r="L105" s="1">
        <f>K105/K105*100</f>
        <v>100</v>
      </c>
      <c r="M105" s="1">
        <f>SUM(M95:M104)</f>
        <v>50</v>
      </c>
      <c r="N105" s="1">
        <f>M105/M105*100</f>
        <v>100</v>
      </c>
      <c r="O105" s="1">
        <f t="shared" si="8"/>
        <v>100</v>
      </c>
      <c r="P105" s="1" t="s">
        <v>10</v>
      </c>
    </row>
    <row r="106" spans="2:16"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</row>
    <row r="107" spans="2:16">
      <c r="B107" s="1"/>
      <c r="C107" s="2" t="s">
        <v>0</v>
      </c>
      <c r="D107" s="2"/>
      <c r="E107" s="1" t="s">
        <v>1</v>
      </c>
      <c r="F107" s="1"/>
      <c r="G107" s="2" t="s">
        <v>2</v>
      </c>
      <c r="H107" s="2"/>
      <c r="I107" s="1" t="s">
        <v>3</v>
      </c>
      <c r="J107" s="1"/>
      <c r="K107" s="2" t="s">
        <v>4</v>
      </c>
      <c r="L107" s="2"/>
      <c r="M107" s="1" t="s">
        <v>5</v>
      </c>
      <c r="N107" s="1"/>
      <c r="O107" s="16" t="s">
        <v>6</v>
      </c>
      <c r="P107" s="15"/>
    </row>
    <row r="108" spans="2:16">
      <c r="B108" s="1" t="s">
        <v>7</v>
      </c>
      <c r="C108" s="1" t="s">
        <v>8</v>
      </c>
      <c r="D108" s="1" t="s">
        <v>9</v>
      </c>
      <c r="E108" s="1" t="s">
        <v>8</v>
      </c>
      <c r="F108" s="1" t="s">
        <v>9</v>
      </c>
      <c r="G108" s="1" t="s">
        <v>8</v>
      </c>
      <c r="H108" s="1" t="s">
        <v>9</v>
      </c>
      <c r="I108" s="1" t="s">
        <v>8</v>
      </c>
      <c r="J108" s="1" t="s">
        <v>9</v>
      </c>
      <c r="K108" s="1" t="s">
        <v>8</v>
      </c>
      <c r="L108" s="1" t="s">
        <v>9</v>
      </c>
      <c r="M108" s="1" t="s">
        <v>8</v>
      </c>
      <c r="N108" s="1" t="s">
        <v>9</v>
      </c>
      <c r="O108" s="10" t="s">
        <v>17</v>
      </c>
      <c r="P108" s="1" t="s">
        <v>7</v>
      </c>
    </row>
    <row r="109" spans="2:16">
      <c r="B109" s="1">
        <v>1</v>
      </c>
      <c r="C109" s="1">
        <v>0</v>
      </c>
      <c r="D109" s="1">
        <f>C109/C119*100</f>
        <v>0</v>
      </c>
      <c r="E109" s="1">
        <v>0</v>
      </c>
      <c r="F109" s="1">
        <f>E109/E119*100</f>
        <v>0</v>
      </c>
      <c r="G109" s="1">
        <v>1</v>
      </c>
      <c r="H109" s="1">
        <f>G109/G119*100</f>
        <v>1.0309278350515463</v>
      </c>
      <c r="I109" s="1">
        <v>0</v>
      </c>
      <c r="J109" s="1">
        <f>I109/I119*100</f>
        <v>0</v>
      </c>
      <c r="K109" s="1">
        <v>5</v>
      </c>
      <c r="L109" s="1">
        <f>K109/K119*100</f>
        <v>6.024096385542169</v>
      </c>
      <c r="M109" s="1">
        <v>0</v>
      </c>
      <c r="N109" s="1">
        <f>M109/M119*100</f>
        <v>0</v>
      </c>
      <c r="O109" s="1">
        <f>AVERAGE(D109,F109,H109,J109,L109,N109)</f>
        <v>1.1758373700989526</v>
      </c>
      <c r="P109" s="1">
        <v>1</v>
      </c>
    </row>
    <row r="110" spans="2:16">
      <c r="B110" s="1">
        <v>2</v>
      </c>
      <c r="C110" s="1">
        <v>5</v>
      </c>
      <c r="D110" s="1">
        <f>C110/C119*100</f>
        <v>11.627906976744185</v>
      </c>
      <c r="E110" s="1">
        <v>3</v>
      </c>
      <c r="F110" s="1">
        <f>E110/E119*100</f>
        <v>4.6153846153846159</v>
      </c>
      <c r="G110" s="1">
        <v>0</v>
      </c>
      <c r="H110" s="1">
        <f>G110/G119*100</f>
        <v>0</v>
      </c>
      <c r="I110" s="1">
        <v>2</v>
      </c>
      <c r="J110" s="1">
        <f>I110/I119*100</f>
        <v>1.6949152542372881</v>
      </c>
      <c r="K110" s="1">
        <v>5</v>
      </c>
      <c r="L110" s="1">
        <f>K110/K119*100</f>
        <v>6.024096385542169</v>
      </c>
      <c r="M110" s="1">
        <v>5</v>
      </c>
      <c r="N110" s="1">
        <f>M110/M119*100</f>
        <v>3.7313432835820892</v>
      </c>
      <c r="O110" s="1">
        <f t="shared" ref="O110:O119" si="9">AVERAGE(D110,F110,H110,J110,L110,N110)</f>
        <v>4.6156077525817247</v>
      </c>
      <c r="P110" s="1">
        <v>2</v>
      </c>
    </row>
    <row r="111" spans="2:16">
      <c r="B111" s="1">
        <v>3</v>
      </c>
      <c r="C111" s="1">
        <v>3</v>
      </c>
      <c r="D111" s="1">
        <f>C111/C119*100</f>
        <v>6.9767441860465116</v>
      </c>
      <c r="E111" s="1">
        <v>2</v>
      </c>
      <c r="F111" s="1">
        <f>E111/E119*100</f>
        <v>3.0769230769230771</v>
      </c>
      <c r="G111" s="1">
        <v>2</v>
      </c>
      <c r="H111" s="1">
        <f>G111/G119*100</f>
        <v>2.0618556701030926</v>
      </c>
      <c r="I111" s="1">
        <v>6</v>
      </c>
      <c r="J111" s="1">
        <f>I111/I119*100</f>
        <v>5.0847457627118651</v>
      </c>
      <c r="K111" s="1">
        <v>4</v>
      </c>
      <c r="L111" s="1">
        <f>K111/K119*100</f>
        <v>4.8192771084337354</v>
      </c>
      <c r="M111" s="1">
        <v>5</v>
      </c>
      <c r="N111" s="1">
        <f>M111/M119*100</f>
        <v>3.7313432835820892</v>
      </c>
      <c r="O111" s="1">
        <f t="shared" si="9"/>
        <v>4.2918148479667275</v>
      </c>
      <c r="P111" s="1">
        <v>3</v>
      </c>
    </row>
    <row r="112" spans="2:16">
      <c r="B112" s="1">
        <v>4</v>
      </c>
      <c r="C112" s="1">
        <v>1</v>
      </c>
      <c r="D112" s="1">
        <f>C112/C119*100</f>
        <v>2.3255813953488373</v>
      </c>
      <c r="E112" s="1">
        <v>6</v>
      </c>
      <c r="F112" s="1">
        <f>E112/E119*100</f>
        <v>9.2307692307692317</v>
      </c>
      <c r="G112" s="1">
        <v>10</v>
      </c>
      <c r="H112" s="1">
        <f>G112/G119*100</f>
        <v>10.309278350515463</v>
      </c>
      <c r="I112" s="1">
        <v>12</v>
      </c>
      <c r="J112" s="1">
        <f>I112/I119*100</f>
        <v>10.16949152542373</v>
      </c>
      <c r="K112" s="1">
        <v>8</v>
      </c>
      <c r="L112" s="1">
        <f>K112/K119*100</f>
        <v>9.6385542168674707</v>
      </c>
      <c r="M112" s="1">
        <v>10</v>
      </c>
      <c r="N112" s="1">
        <f>M112/M119*100</f>
        <v>7.4626865671641784</v>
      </c>
      <c r="O112" s="1">
        <f t="shared" si="9"/>
        <v>8.189393547681485</v>
      </c>
      <c r="P112" s="1">
        <v>4</v>
      </c>
    </row>
    <row r="113" spans="1:16">
      <c r="B113" s="1">
        <v>5</v>
      </c>
      <c r="C113" s="1">
        <v>2</v>
      </c>
      <c r="D113" s="1">
        <f>C113/C119*100</f>
        <v>4.6511627906976747</v>
      </c>
      <c r="E113" s="1">
        <v>6</v>
      </c>
      <c r="F113" s="1">
        <f>E113/E119*100</f>
        <v>9.2307692307692317</v>
      </c>
      <c r="G113" s="1">
        <v>10</v>
      </c>
      <c r="H113" s="1">
        <f>G113/G119*100</f>
        <v>10.309278350515463</v>
      </c>
      <c r="I113" s="1">
        <v>12</v>
      </c>
      <c r="J113" s="1">
        <f>I113/I119*100</f>
        <v>10.16949152542373</v>
      </c>
      <c r="K113" s="1">
        <v>11</v>
      </c>
      <c r="L113" s="1">
        <f>K113/K119*100</f>
        <v>13.253012048192772</v>
      </c>
      <c r="M113" s="1">
        <v>11</v>
      </c>
      <c r="N113" s="1">
        <f>M113/M119*100</f>
        <v>8.2089552238805972</v>
      </c>
      <c r="O113" s="1">
        <f t="shared" si="9"/>
        <v>9.3037781949132441</v>
      </c>
      <c r="P113" s="1">
        <v>5</v>
      </c>
    </row>
    <row r="114" spans="1:16">
      <c r="B114" s="1">
        <v>6</v>
      </c>
      <c r="C114" s="1">
        <v>6</v>
      </c>
      <c r="D114" s="1">
        <f>C114/C119*100</f>
        <v>13.953488372093023</v>
      </c>
      <c r="E114" s="1">
        <v>7</v>
      </c>
      <c r="F114" s="1">
        <f>E114/E119*100</f>
        <v>10.76923076923077</v>
      </c>
      <c r="G114" s="1">
        <v>11</v>
      </c>
      <c r="H114" s="1">
        <f>G114/G119*100</f>
        <v>11.340206185567011</v>
      </c>
      <c r="I114" s="1">
        <v>19</v>
      </c>
      <c r="J114" s="1">
        <f>I114/I119*100</f>
        <v>16.101694915254235</v>
      </c>
      <c r="K114" s="1">
        <v>10</v>
      </c>
      <c r="L114" s="1">
        <f>K114/K119*100</f>
        <v>12.048192771084338</v>
      </c>
      <c r="M114" s="1">
        <v>15</v>
      </c>
      <c r="N114" s="1">
        <f>M114/M119*100</f>
        <v>11.194029850746269</v>
      </c>
      <c r="O114" s="1">
        <f t="shared" si="9"/>
        <v>12.567807143995941</v>
      </c>
      <c r="P114" s="1">
        <v>6</v>
      </c>
    </row>
    <row r="115" spans="1:16">
      <c r="B115" s="1">
        <v>7</v>
      </c>
      <c r="C115" s="1">
        <v>5</v>
      </c>
      <c r="D115" s="1">
        <f>C115/C119*100</f>
        <v>11.627906976744185</v>
      </c>
      <c r="E115" s="1">
        <v>11</v>
      </c>
      <c r="F115" s="1">
        <f>E115/E119*100</f>
        <v>16.923076923076923</v>
      </c>
      <c r="G115" s="1">
        <v>17</v>
      </c>
      <c r="H115" s="1">
        <f>G115/G119*100</f>
        <v>17.525773195876287</v>
      </c>
      <c r="I115" s="1">
        <v>22</v>
      </c>
      <c r="J115" s="1">
        <f>I115/I119*100</f>
        <v>18.64406779661017</v>
      </c>
      <c r="K115" s="1">
        <v>11</v>
      </c>
      <c r="L115" s="1">
        <f>K115/K119*100</f>
        <v>13.253012048192772</v>
      </c>
      <c r="M115" s="1">
        <v>23</v>
      </c>
      <c r="N115" s="1">
        <f>M115/M119*100</f>
        <v>17.164179104477611</v>
      </c>
      <c r="O115" s="1">
        <f t="shared" si="9"/>
        <v>15.856336007496324</v>
      </c>
      <c r="P115" s="1">
        <v>7</v>
      </c>
    </row>
    <row r="116" spans="1:16">
      <c r="B116" s="1">
        <v>8</v>
      </c>
      <c r="C116" s="1">
        <v>15</v>
      </c>
      <c r="D116" s="1">
        <f>C116/C119*100</f>
        <v>34.883720930232556</v>
      </c>
      <c r="E116" s="1">
        <v>21</v>
      </c>
      <c r="F116" s="1">
        <f>E116/E119*100</f>
        <v>32.307692307692307</v>
      </c>
      <c r="G116" s="1">
        <v>32</v>
      </c>
      <c r="H116" s="1">
        <f>G116/G119*100</f>
        <v>32.989690721649481</v>
      </c>
      <c r="I116" s="1">
        <v>35</v>
      </c>
      <c r="J116" s="1">
        <f>I116/I119*100</f>
        <v>29.66101694915254</v>
      </c>
      <c r="K116" s="1">
        <v>19</v>
      </c>
      <c r="L116" s="1">
        <f>K116/K119*100</f>
        <v>22.891566265060241</v>
      </c>
      <c r="M116" s="1">
        <v>46</v>
      </c>
      <c r="N116" s="1">
        <f>M116/M119*100</f>
        <v>34.328358208955223</v>
      </c>
      <c r="O116" s="1">
        <f t="shared" si="9"/>
        <v>31.177007563790394</v>
      </c>
      <c r="P116" s="1">
        <v>8</v>
      </c>
    </row>
    <row r="117" spans="1:16">
      <c r="B117" s="1">
        <v>9</v>
      </c>
      <c r="C117" s="1">
        <v>4</v>
      </c>
      <c r="D117" s="1">
        <f>C117/C119*100</f>
        <v>9.3023255813953494</v>
      </c>
      <c r="E117" s="1">
        <v>6</v>
      </c>
      <c r="F117" s="1">
        <f>E117/E119*100</f>
        <v>9.2307692307692317</v>
      </c>
      <c r="G117" s="1">
        <v>10</v>
      </c>
      <c r="H117" s="1">
        <f>G117/G119*100</f>
        <v>10.309278350515463</v>
      </c>
      <c r="I117" s="1">
        <v>7</v>
      </c>
      <c r="J117" s="1">
        <f>I117/I119*100</f>
        <v>5.9322033898305087</v>
      </c>
      <c r="K117" s="1">
        <v>6</v>
      </c>
      <c r="L117" s="1">
        <f>K117/K119*100</f>
        <v>7.2289156626506017</v>
      </c>
      <c r="M117" s="1">
        <v>11</v>
      </c>
      <c r="N117" s="1">
        <f>M117/M119*100</f>
        <v>8.2089552238805972</v>
      </c>
      <c r="O117" s="1">
        <f t="shared" si="9"/>
        <v>8.3687412398402916</v>
      </c>
      <c r="P117" s="1">
        <v>9</v>
      </c>
    </row>
    <row r="118" spans="1:16">
      <c r="B118" s="1">
        <v>10</v>
      </c>
      <c r="C118" s="1">
        <v>2</v>
      </c>
      <c r="D118" s="1">
        <f>C118/C119*100</f>
        <v>4.6511627906976747</v>
      </c>
      <c r="E118" s="1">
        <v>3</v>
      </c>
      <c r="F118" s="1">
        <f>E118/E119*100</f>
        <v>4.6153846153846159</v>
      </c>
      <c r="G118" s="1">
        <v>4</v>
      </c>
      <c r="H118" s="1">
        <f>G118/G119*100</f>
        <v>4.1237113402061851</v>
      </c>
      <c r="I118" s="1">
        <v>3</v>
      </c>
      <c r="J118" s="1">
        <f>I118/I119*100</f>
        <v>2.5423728813559325</v>
      </c>
      <c r="K118" s="1">
        <v>4</v>
      </c>
      <c r="L118" s="1">
        <f>K118/K119*100</f>
        <v>4.8192771084337354</v>
      </c>
      <c r="M118" s="1">
        <v>8</v>
      </c>
      <c r="N118" s="1">
        <f>M118/M119*100</f>
        <v>5.9701492537313428</v>
      </c>
      <c r="O118" s="1">
        <f t="shared" si="9"/>
        <v>4.4536763316349139</v>
      </c>
      <c r="P118" s="1">
        <v>10</v>
      </c>
    </row>
    <row r="119" spans="1:16">
      <c r="B119" s="1" t="s">
        <v>10</v>
      </c>
      <c r="C119" s="1">
        <f>SUM(C109:C118)</f>
        <v>43</v>
      </c>
      <c r="D119" s="1">
        <f>C119/C119*100</f>
        <v>100</v>
      </c>
      <c r="E119" s="1">
        <f>SUM(E109:E118)</f>
        <v>65</v>
      </c>
      <c r="F119" s="1">
        <f>E119/E119*100</f>
        <v>100</v>
      </c>
      <c r="G119" s="1">
        <f>SUM(G109:G118)</f>
        <v>97</v>
      </c>
      <c r="H119" s="1">
        <f>G119/G119*100</f>
        <v>100</v>
      </c>
      <c r="I119" s="1">
        <f>SUM(I109:I118)</f>
        <v>118</v>
      </c>
      <c r="J119" s="1">
        <f>I119/I119*100</f>
        <v>100</v>
      </c>
      <c r="K119" s="1">
        <f>SUM(K109:K118)</f>
        <v>83</v>
      </c>
      <c r="L119" s="1">
        <f>K119/K119*100</f>
        <v>100</v>
      </c>
      <c r="M119" s="1">
        <f>SUM(M109:M118)</f>
        <v>134</v>
      </c>
      <c r="N119" s="1">
        <f>M119/M119*100</f>
        <v>100</v>
      </c>
      <c r="O119" s="1">
        <f t="shared" si="9"/>
        <v>100</v>
      </c>
      <c r="P119" s="1" t="s">
        <v>10</v>
      </c>
    </row>
    <row r="121" spans="1:16">
      <c r="A121" s="5" t="s">
        <v>22</v>
      </c>
      <c r="B121" s="12" t="s">
        <v>30</v>
      </c>
      <c r="C121" s="13"/>
      <c r="D121" s="14"/>
      <c r="E121" s="12" t="s">
        <v>31</v>
      </c>
      <c r="F121" s="13"/>
      <c r="G121" s="14"/>
    </row>
    <row r="122" spans="1:16">
      <c r="B122" s="9" t="s">
        <v>18</v>
      </c>
      <c r="C122" s="9" t="s">
        <v>10</v>
      </c>
      <c r="D122" s="9" t="s">
        <v>9</v>
      </c>
      <c r="E122" s="9" t="s">
        <v>18</v>
      </c>
      <c r="F122" s="9" t="s">
        <v>10</v>
      </c>
      <c r="G122" s="9" t="s">
        <v>9</v>
      </c>
    </row>
    <row r="123" spans="1:16">
      <c r="B123" s="9">
        <v>13</v>
      </c>
      <c r="C123" s="9">
        <v>35</v>
      </c>
      <c r="D123" s="9">
        <f>B123/C123</f>
        <v>0.37142857142857144</v>
      </c>
      <c r="E123" s="9">
        <v>16</v>
      </c>
      <c r="F123" s="9">
        <v>26</v>
      </c>
      <c r="G123" s="9">
        <f>E123/F123</f>
        <v>0.61538461538461542</v>
      </c>
    </row>
    <row r="124" spans="1:16">
      <c r="B124" s="9">
        <v>9</v>
      </c>
      <c r="C124" s="9">
        <v>22</v>
      </c>
      <c r="D124" s="9">
        <f t="shared" ref="D124:D125" si="10">B124/C124</f>
        <v>0.40909090909090912</v>
      </c>
      <c r="E124" s="9">
        <v>19</v>
      </c>
      <c r="F124" s="9">
        <v>35</v>
      </c>
      <c r="G124" s="9">
        <f t="shared" ref="G124:G128" si="11">E124/F124</f>
        <v>0.54285714285714282</v>
      </c>
    </row>
    <row r="125" spans="1:16">
      <c r="B125" s="9">
        <v>15</v>
      </c>
      <c r="C125" s="9">
        <v>33</v>
      </c>
      <c r="D125" s="9">
        <f t="shared" si="10"/>
        <v>0.45454545454545453</v>
      </c>
      <c r="E125" s="9">
        <v>19</v>
      </c>
      <c r="F125" s="9">
        <v>32</v>
      </c>
      <c r="G125" s="9">
        <f t="shared" si="11"/>
        <v>0.59375</v>
      </c>
    </row>
    <row r="126" spans="1:16">
      <c r="B126" s="9">
        <v>17</v>
      </c>
      <c r="C126" s="9">
        <v>38</v>
      </c>
      <c r="D126" s="9">
        <f>B126/C126</f>
        <v>0.44736842105263158</v>
      </c>
      <c r="E126" s="9">
        <v>17</v>
      </c>
      <c r="F126" s="9">
        <v>23</v>
      </c>
      <c r="G126" s="9">
        <f t="shared" si="11"/>
        <v>0.73913043478260865</v>
      </c>
    </row>
    <row r="127" spans="1:16">
      <c r="B127" s="9">
        <v>7</v>
      </c>
      <c r="C127" s="9">
        <v>19</v>
      </c>
      <c r="D127" s="9">
        <f>B127/C127</f>
        <v>0.36842105263157893</v>
      </c>
      <c r="E127" s="9">
        <v>11</v>
      </c>
      <c r="F127" s="9">
        <v>18</v>
      </c>
      <c r="G127" s="9">
        <f t="shared" si="11"/>
        <v>0.61111111111111116</v>
      </c>
    </row>
    <row r="128" spans="1:16">
      <c r="B128" s="9">
        <v>10</v>
      </c>
      <c r="C128" s="9">
        <v>24</v>
      </c>
      <c r="D128" s="9">
        <f>B128/C128</f>
        <v>0.41666666666666669</v>
      </c>
      <c r="E128" s="9">
        <v>19</v>
      </c>
      <c r="F128" s="9">
        <v>27</v>
      </c>
      <c r="G128" s="9">
        <f t="shared" si="11"/>
        <v>0.70370370370370372</v>
      </c>
    </row>
  </sheetData>
  <mergeCells count="4">
    <mergeCell ref="C86:H86"/>
    <mergeCell ref="I86:N86"/>
    <mergeCell ref="B121:D121"/>
    <mergeCell ref="E121:G121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</dc:creator>
  <cp:lastModifiedBy>Lu</cp:lastModifiedBy>
  <dcterms:created xsi:type="dcterms:W3CDTF">2018-06-05T02:04:39Z</dcterms:created>
  <dcterms:modified xsi:type="dcterms:W3CDTF">2018-06-19T09:36:36Z</dcterms:modified>
</cp:coreProperties>
</file>